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30" uniqueCount="166">
  <si>
    <t xml:space="preserve">Region ~ Backgroud+Sex+Genotype</t>
  </si>
  <si>
    <t xml:space="preserve">Absolute Volumes</t>
  </si>
  <si>
    <t xml:space="preserve">Effect of Genotype</t>
  </si>
  <si>
    <t xml:space="preserve">Relative Volumes</t>
  </si>
  <si>
    <t xml:space="preserve">F-Stat</t>
  </si>
  <si>
    <t xml:space="preserve">Pval</t>
  </si>
  <si>
    <t xml:space="preserve">FDR</t>
  </si>
  <si>
    <t xml:space="preserve">amygdala</t>
  </si>
  <si>
    <t xml:space="preserve">anterior.commissure..pars.anterior</t>
  </si>
  <si>
    <t xml:space="preserve">anterior.commissure..pars.posterior</t>
  </si>
  <si>
    <t xml:space="preserve">basal.forebrain</t>
  </si>
  <si>
    <t xml:space="preserve">bed.nucleus.of.stria.terminalis</t>
  </si>
  <si>
    <t xml:space="preserve">cerebellar.peduncle..inferior</t>
  </si>
  <si>
    <t xml:space="preserve">cerebellar.peduncle..middle</t>
  </si>
  <si>
    <t xml:space="preserve">cerebellar.peduncle..superior</t>
  </si>
  <si>
    <t xml:space="preserve">cerebral.aqueduct</t>
  </si>
  <si>
    <t xml:space="preserve">cerebral.peduncle</t>
  </si>
  <si>
    <t xml:space="preserve">colliculus..inferior</t>
  </si>
  <si>
    <t xml:space="preserve">colliculus..superior</t>
  </si>
  <si>
    <t xml:space="preserve">corpus.callosum</t>
  </si>
  <si>
    <t xml:space="preserve">corticospinal.tract.pyramids</t>
  </si>
  <si>
    <t xml:space="preserve">cuneate.nucleus</t>
  </si>
  <si>
    <t xml:space="preserve">dentate.gyrus.of.hippocampus</t>
  </si>
  <si>
    <t xml:space="preserve">facial.nerve..cranial.nerve.7.</t>
  </si>
  <si>
    <t xml:space="preserve">fasciculus.retroflexus</t>
  </si>
  <si>
    <t xml:space="preserve">fimbria</t>
  </si>
  <si>
    <t xml:space="preserve">fornix</t>
  </si>
  <si>
    <t xml:space="preserve">fourth.ventricle</t>
  </si>
  <si>
    <t xml:space="preserve">fundus.of.striatum</t>
  </si>
  <si>
    <t xml:space="preserve">globus.pallidus</t>
  </si>
  <si>
    <t xml:space="preserve">habenular.commissure</t>
  </si>
  <si>
    <t xml:space="preserve">hippocampus</t>
  </si>
  <si>
    <t xml:space="preserve">hypothalamus</t>
  </si>
  <si>
    <t xml:space="preserve">inferior.olivary.complex</t>
  </si>
  <si>
    <t xml:space="preserve">internal.capsule</t>
  </si>
  <si>
    <t xml:space="preserve">interpedunclar.nucleus</t>
  </si>
  <si>
    <t xml:space="preserve">lateral.olfactory.tract</t>
  </si>
  <si>
    <t xml:space="preserve">lateral.septum</t>
  </si>
  <si>
    <t xml:space="preserve">lateral.ventricle</t>
  </si>
  <si>
    <t xml:space="preserve">mammillary.bodies</t>
  </si>
  <si>
    <t xml:space="preserve">mammilothalamic.tract</t>
  </si>
  <si>
    <t xml:space="preserve">medial.lemniscus.medial.longitudinal.fasciculus</t>
  </si>
  <si>
    <t xml:space="preserve">medial.septum</t>
  </si>
  <si>
    <t xml:space="preserve">medulla</t>
  </si>
  <si>
    <t xml:space="preserve">midbrain</t>
  </si>
  <si>
    <t xml:space="preserve">nucleus.accumbens</t>
  </si>
  <si>
    <t xml:space="preserve">olfactory.bulbs</t>
  </si>
  <si>
    <t xml:space="preserve">olfactory.tubercle</t>
  </si>
  <si>
    <t xml:space="preserve">optic.tract</t>
  </si>
  <si>
    <t xml:space="preserve">periaqueductal.grey</t>
  </si>
  <si>
    <t xml:space="preserve">pons</t>
  </si>
  <si>
    <t xml:space="preserve">pontine.nucleus</t>
  </si>
  <si>
    <t xml:space="preserve">posterior.commissure</t>
  </si>
  <si>
    <t xml:space="preserve">pre.para.subiculum</t>
  </si>
  <si>
    <t xml:space="preserve">stratum.granulosum.of.hippocampus</t>
  </si>
  <si>
    <t xml:space="preserve">stria.medullaris</t>
  </si>
  <si>
    <t xml:space="preserve">stria.terminalis</t>
  </si>
  <si>
    <t xml:space="preserve">striatum</t>
  </si>
  <si>
    <t xml:space="preserve">subependymale.zone...rhinocele</t>
  </si>
  <si>
    <t xml:space="preserve">superior.olivary.complex</t>
  </si>
  <si>
    <t xml:space="preserve">thalamus</t>
  </si>
  <si>
    <t xml:space="preserve">third.ventricle</t>
  </si>
  <si>
    <t xml:space="preserve">ventral.tegmental.decussation</t>
  </si>
  <si>
    <t xml:space="preserve">lobules.1.2..lingula.and.central.lobule..ventral.</t>
  </si>
  <si>
    <t xml:space="preserve">lobule.3..central.lobule..dorsal.</t>
  </si>
  <si>
    <t xml:space="preserve">lobules.4.5..culmen..ventral.and.dorsal.</t>
  </si>
  <si>
    <t xml:space="preserve">lobule.6..declive</t>
  </si>
  <si>
    <t xml:space="preserve">lobule.7..tuber..or.folium.</t>
  </si>
  <si>
    <t xml:space="preserve">lobule.8..pyramis</t>
  </si>
  <si>
    <t xml:space="preserve">lobule.9..uvula</t>
  </si>
  <si>
    <t xml:space="preserve">lobule.10..nodulus</t>
  </si>
  <si>
    <t xml:space="preserve">anterior.lobule...lobules.4.5.</t>
  </si>
  <si>
    <t xml:space="preserve">simple.lobule..lobule.6.</t>
  </si>
  <si>
    <t xml:space="preserve">crus.1..ansiform.lobule..lobule.6.</t>
  </si>
  <si>
    <t xml:space="preserve">crus.2..ansiform.lobule..lobule.7.</t>
  </si>
  <si>
    <t xml:space="preserve">paramedian.lobule..lobule.7.</t>
  </si>
  <si>
    <t xml:space="preserve">copula..pyramis..lobule.8.</t>
  </si>
  <si>
    <t xml:space="preserve">flocculus..FL.</t>
  </si>
  <si>
    <t xml:space="preserve">paraflocculus..PFL.</t>
  </si>
  <si>
    <t xml:space="preserve">trunk.of.arbor.vita</t>
  </si>
  <si>
    <t xml:space="preserve">lobule.1.2.white.matter</t>
  </si>
  <si>
    <t xml:space="preserve">lobule.3.white.matter</t>
  </si>
  <si>
    <t xml:space="preserve">trunk.of.lobules.1.3.white.matter</t>
  </si>
  <si>
    <t xml:space="preserve">lobules.4.5.white.matter</t>
  </si>
  <si>
    <t xml:space="preserve">lobules.6.7.white.matter</t>
  </si>
  <si>
    <t xml:space="preserve">lobule.8.white.matter</t>
  </si>
  <si>
    <t xml:space="preserve">trunk.of.lobules.6.8.white.matter</t>
  </si>
  <si>
    <t xml:space="preserve">lobule.9.white.matter</t>
  </si>
  <si>
    <t xml:space="preserve">lobule.10.white.matter</t>
  </si>
  <si>
    <t xml:space="preserve">anterior.lobule.white.matter</t>
  </si>
  <si>
    <t xml:space="preserve">simple.lobule.white.matter</t>
  </si>
  <si>
    <t xml:space="preserve">crus.1.white.matter</t>
  </si>
  <si>
    <t xml:space="preserve">trunk.of.simple.and.crus.1.white.matter</t>
  </si>
  <si>
    <t xml:space="preserve">crus.2.white.matter</t>
  </si>
  <si>
    <t xml:space="preserve">paramedian.lobule</t>
  </si>
  <si>
    <t xml:space="preserve">trunk.of.crus.2.and.paramedian.white.matter</t>
  </si>
  <si>
    <t xml:space="preserve">copula.white.matter</t>
  </si>
  <si>
    <t xml:space="preserve">paraflocculus.white.matter</t>
  </si>
  <si>
    <t xml:space="preserve">flocculus.white.matter</t>
  </si>
  <si>
    <t xml:space="preserve">dentate.nucleus</t>
  </si>
  <si>
    <t xml:space="preserve">nucleus.interpositus</t>
  </si>
  <si>
    <t xml:space="preserve">fastigial.nucleus</t>
  </si>
  <si>
    <t xml:space="preserve">Cingulate.cortex..area.24a</t>
  </si>
  <si>
    <t xml:space="preserve">Cingulate.cortex..area.24a.</t>
  </si>
  <si>
    <t xml:space="preserve">Cingulate.cortex..area.24b</t>
  </si>
  <si>
    <t xml:space="preserve">Cingulate.cortex..area.24b.</t>
  </si>
  <si>
    <t xml:space="preserve">Cingulate.cortex..area.25</t>
  </si>
  <si>
    <t xml:space="preserve">Cingulate.cortex..area.29a</t>
  </si>
  <si>
    <t xml:space="preserve">Cingulate.cortex..area.29b</t>
  </si>
  <si>
    <t xml:space="preserve">Cingulate.cortex..area.29c</t>
  </si>
  <si>
    <t xml:space="preserve">Cingulate.cortex..area.30</t>
  </si>
  <si>
    <t xml:space="preserve">Cingulate.cortex..area.32</t>
  </si>
  <si>
    <t xml:space="preserve">Amygdalopiriform.transition.area</t>
  </si>
  <si>
    <t xml:space="preserve">Primary.auditory.cortex</t>
  </si>
  <si>
    <t xml:space="preserve">Secondary.auditory.cortex..dorsal.area</t>
  </si>
  <si>
    <t xml:space="preserve">Secondary.auditory.cortex..ventral.area</t>
  </si>
  <si>
    <t xml:space="preserve">Caudomedial.entorhinal.cortex</t>
  </si>
  <si>
    <t xml:space="preserve">Cingulum.</t>
  </si>
  <si>
    <t xml:space="preserve">Claustrum</t>
  </si>
  <si>
    <t xml:space="preserve">Cortex.amygdala.transition.zones</t>
  </si>
  <si>
    <t xml:space="preserve">Claustrum..dorsal.part</t>
  </si>
  <si>
    <t xml:space="preserve">Dorsal.nucleus.of.the.endopiriform</t>
  </si>
  <si>
    <t xml:space="preserve">Dorsal.intermediate.entorhinal.cortex</t>
  </si>
  <si>
    <t xml:space="preserve">Dorsolateral.entorhinal.cortex</t>
  </si>
  <si>
    <t xml:space="preserve">Dorsolateral.orbital.cortex</t>
  </si>
  <si>
    <t xml:space="preserve">Dorsal.tenia.tecta</t>
  </si>
  <si>
    <t xml:space="preserve">Ectorhinal.cortex</t>
  </si>
  <si>
    <t xml:space="preserve">Frontal.cortex..area.3</t>
  </si>
  <si>
    <t xml:space="preserve">Frontal.association.cortex</t>
  </si>
  <si>
    <t xml:space="preserve">Intermediate.nucleus.of.the.endopiriform.claustrum</t>
  </si>
  <si>
    <t xml:space="preserve">Insular.region..not.subdivided</t>
  </si>
  <si>
    <t xml:space="preserve">Lateral.orbital.cortex</t>
  </si>
  <si>
    <t xml:space="preserve">Lateral.parietal.association.cortex</t>
  </si>
  <si>
    <t xml:space="preserve">Primary.motor.cortex</t>
  </si>
  <si>
    <t xml:space="preserve">Secondary.motor.cortex</t>
  </si>
  <si>
    <t xml:space="preserve">Medial.entorhinal.cortex</t>
  </si>
  <si>
    <t xml:space="preserve">Medial.orbital.cortex</t>
  </si>
  <si>
    <t xml:space="preserve">Medial.parietal.association.cortex</t>
  </si>
  <si>
    <t xml:space="preserve">Piriform.cortex</t>
  </si>
  <si>
    <t xml:space="preserve">Posterolateral.cortical.amygdaloid.area.</t>
  </si>
  <si>
    <t xml:space="preserve">Posteromedial.cortical.amygdaloid.area.</t>
  </si>
  <si>
    <t xml:space="preserve">Perirhinal.cortex</t>
  </si>
  <si>
    <t xml:space="preserve">Parietal.cortex..posterior.area..rostral.part</t>
  </si>
  <si>
    <t xml:space="preserve">Rostral.amygdalopiriform.area</t>
  </si>
  <si>
    <t xml:space="preserve">Primary.somatosensory.cortex</t>
  </si>
  <si>
    <t xml:space="preserve">Primary.somatosensory.cortex..barrel.field</t>
  </si>
  <si>
    <t xml:space="preserve">Primary.somatosensory.cortex..dysgranular.zone</t>
  </si>
  <si>
    <t xml:space="preserve">Primary.somatosensory.cortex..forelimb.region</t>
  </si>
  <si>
    <t xml:space="preserve">Primary.somatosensory.cortex..hindlimb.region</t>
  </si>
  <si>
    <t xml:space="preserve">Primary.somatosensory.cortex..jaw.region</t>
  </si>
  <si>
    <t xml:space="preserve">Primary.somatosensory.cortex..shoulder.region</t>
  </si>
  <si>
    <t xml:space="preserve">Primary.somatosensory.cortex..trunk.region</t>
  </si>
  <si>
    <t xml:space="preserve">Primary.somatosensory.cortex..upper.lip.region</t>
  </si>
  <si>
    <t xml:space="preserve">Secondary.somatosensory.cortex</t>
  </si>
  <si>
    <t xml:space="preserve">Temporal.association.area</t>
  </si>
  <si>
    <t xml:space="preserve">Primary.visual.cortex</t>
  </si>
  <si>
    <t xml:space="preserve">Primary.visual.cortex..binocular.area</t>
  </si>
  <si>
    <t xml:space="preserve">Primary.visual.cortex..monocular.area</t>
  </si>
  <si>
    <t xml:space="preserve">Secondary.visual.cortex..lateral.area</t>
  </si>
  <si>
    <t xml:space="preserve">Secondary.visual.cortex..mediolateral.area</t>
  </si>
  <si>
    <t xml:space="preserve">Secondary.visual.cortex..mediomedial.area</t>
  </si>
  <si>
    <t xml:space="preserve">Claustrum..ventral.part</t>
  </si>
  <si>
    <t xml:space="preserve">Ventral.nucleus.of.the.endopiriform.claustrum</t>
  </si>
  <si>
    <t xml:space="preserve">Ventral.intermediate.entorhinal.cortex</t>
  </si>
  <si>
    <t xml:space="preserve">Ventral.orbital.cortex</t>
  </si>
  <si>
    <t xml:space="preserve">Ventral.tenia.tec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2:16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0" width="42.6581632653061"/>
    <col collapsed="false" hidden="false" max="4" min="2" style="0" width="7.83163265306122"/>
    <col collapsed="false" hidden="false" max="5" min="5" style="0" width="10.1428571428571"/>
    <col collapsed="false" hidden="false" max="6" min="6" style="0" width="42.6581632653061"/>
    <col collapsed="false" hidden="false" max="1025" min="7" style="0" width="7.83163265306122"/>
  </cols>
  <sheetData>
    <row r="2" customFormat="false" ht="12.8" hidden="false" customHeight="false" outlineLevel="0" collapsed="false">
      <c r="B2" s="0" t="s">
        <v>0</v>
      </c>
      <c r="G2" s="0" t="s">
        <v>0</v>
      </c>
    </row>
    <row r="3" customFormat="false" ht="12.8" hidden="false" customHeight="false" outlineLevel="0" collapsed="false">
      <c r="A3" s="0" t="s">
        <v>1</v>
      </c>
      <c r="B3" s="0" t="s">
        <v>2</v>
      </c>
      <c r="F3" s="0" t="s">
        <v>3</v>
      </c>
      <c r="G3" s="0" t="s">
        <v>2</v>
      </c>
    </row>
    <row r="4" customFormat="false" ht="12.8" hidden="false" customHeight="false" outlineLevel="0" collapsed="false">
      <c r="B4" s="0" t="s">
        <v>4</v>
      </c>
      <c r="C4" s="0" t="s">
        <v>5</v>
      </c>
      <c r="D4" s="0" t="s">
        <v>6</v>
      </c>
      <c r="G4" s="0" t="s">
        <v>4</v>
      </c>
      <c r="H4" s="0" t="s">
        <v>5</v>
      </c>
      <c r="I4" s="0" t="s">
        <v>6</v>
      </c>
    </row>
    <row r="5" customFormat="false" ht="12.8" hidden="false" customHeight="false" outlineLevel="0" collapsed="false">
      <c r="A5" s="0" t="s">
        <v>7</v>
      </c>
      <c r="B5" s="1" t="n">
        <v>9.54100511989255</v>
      </c>
      <c r="C5" s="1" t="n">
        <v>0.000145850359543327</v>
      </c>
      <c r="D5" s="1" t="n">
        <v>0.00136412983337582</v>
      </c>
      <c r="E5" s="0" t="str">
        <f aca="false">IF(D5&lt;0.01,"**",IF(D5&lt;0.05,"*",IF(D5&lt;0.1,"-","")))</f>
        <v>**</v>
      </c>
      <c r="F5" s="0" t="s">
        <v>7</v>
      </c>
      <c r="G5" s="1" t="n">
        <v>5.03982818996742</v>
      </c>
      <c r="H5" s="1" t="n">
        <v>0.00796438814902344</v>
      </c>
      <c r="I5" s="1" t="n">
        <v>0.0671792770308964</v>
      </c>
      <c r="J5" s="0" t="str">
        <f aca="false">IF(I5&lt;0.01,"**",IF(I5&lt;0.05,"*",IF(I5&lt;0.1,"-","")))</f>
        <v>-</v>
      </c>
    </row>
    <row r="6" customFormat="false" ht="12.8" hidden="false" customHeight="false" outlineLevel="0" collapsed="false">
      <c r="A6" s="0" t="s">
        <v>8</v>
      </c>
      <c r="B6" s="1" t="n">
        <v>7.42474783598588</v>
      </c>
      <c r="C6" s="1" t="n">
        <v>0.000924239011076214</v>
      </c>
      <c r="D6" s="1" t="n">
        <v>0.00474045170197155</v>
      </c>
      <c r="E6" s="0" t="str">
        <f aca="false">IF(D6&lt;0.01,"**",IF(D6&lt;0.05,"*",IF(D6&lt;0.1,"-","")))</f>
        <v>**</v>
      </c>
      <c r="F6" s="0" t="s">
        <v>8</v>
      </c>
      <c r="G6" s="1" t="n">
        <v>1.04672369599808</v>
      </c>
      <c r="H6" s="1" t="n">
        <v>0.354378146304868</v>
      </c>
      <c r="I6" s="1" t="n">
        <v>0.574960461861979</v>
      </c>
      <c r="J6" s="0" t="str">
        <f aca="false">IF(I6&lt;0.01,"**",IF(I6&lt;0.05,"*",IF(I6&lt;0.1,"-","")))</f>
        <v/>
      </c>
    </row>
    <row r="7" customFormat="false" ht="12.8" hidden="false" customHeight="false" outlineLevel="0" collapsed="false">
      <c r="A7" s="0" t="s">
        <v>9</v>
      </c>
      <c r="B7" s="1" t="n">
        <v>5.74662942558568</v>
      </c>
      <c r="C7" s="1" t="n">
        <v>0.00417161753771305</v>
      </c>
      <c r="D7" s="1" t="n">
        <v>0.0132657437699275</v>
      </c>
      <c r="E7" s="0" t="str">
        <f aca="false">IF(D7&lt;0.01,"**",IF(D7&lt;0.05,"*",IF(D7&lt;0.1,"-","")))</f>
        <v>*</v>
      </c>
      <c r="F7" s="0" t="s">
        <v>9</v>
      </c>
      <c r="G7" s="1" t="n">
        <v>2.50075020015063</v>
      </c>
      <c r="H7" s="1" t="n">
        <v>0.0864369738937002</v>
      </c>
      <c r="I7" s="1" t="n">
        <v>0.269479977433301</v>
      </c>
      <c r="J7" s="0" t="str">
        <f aca="false">IF(I7&lt;0.01,"**",IF(I7&lt;0.05,"*",IF(I7&lt;0.1,"-","")))</f>
        <v/>
      </c>
    </row>
    <row r="8" customFormat="false" ht="12.8" hidden="false" customHeight="false" outlineLevel="0" collapsed="false">
      <c r="A8" s="0" t="s">
        <v>10</v>
      </c>
      <c r="B8" s="1" t="n">
        <v>6.37116925935996</v>
      </c>
      <c r="C8" s="1" t="n">
        <v>0.00236985923304696</v>
      </c>
      <c r="D8" s="1" t="n">
        <v>0.009871457712856</v>
      </c>
      <c r="E8" s="0" t="str">
        <f aca="false">IF(D8&lt;0.01,"**",IF(D8&lt;0.05,"*",IF(D8&lt;0.1,"-","")))</f>
        <v>**</v>
      </c>
      <c r="F8" s="0" t="s">
        <v>10</v>
      </c>
      <c r="G8" s="1" t="n">
        <v>0.0133982945650718</v>
      </c>
      <c r="H8" s="1" t="n">
        <v>0.98669258976549</v>
      </c>
      <c r="I8" s="1" t="n">
        <v>0.998037044720485</v>
      </c>
      <c r="J8" s="0" t="str">
        <f aca="false">IF(I8&lt;0.01,"**",IF(I8&lt;0.05,"*",IF(I8&lt;0.1,"-","")))</f>
        <v/>
      </c>
    </row>
    <row r="9" customFormat="false" ht="12.8" hidden="false" customHeight="false" outlineLevel="0" collapsed="false">
      <c r="A9" s="0" t="s">
        <v>11</v>
      </c>
      <c r="B9" s="1" t="n">
        <v>4.3763847221696</v>
      </c>
      <c r="C9" s="1" t="n">
        <v>0.0147113333281556</v>
      </c>
      <c r="D9" s="1" t="n">
        <v>0.0354409393814657</v>
      </c>
      <c r="E9" s="0" t="str">
        <f aca="false">IF(D9&lt;0.01,"**",IF(D9&lt;0.05,"*",IF(D9&lt;0.1,"-","")))</f>
        <v>*</v>
      </c>
      <c r="F9" s="0" t="s">
        <v>11</v>
      </c>
      <c r="G9" s="1" t="n">
        <v>0.0792614709616659</v>
      </c>
      <c r="H9" s="1" t="n">
        <v>0.923848333730566</v>
      </c>
      <c r="I9" s="1" t="n">
        <v>0.984039951357166</v>
      </c>
      <c r="J9" s="0" t="str">
        <f aca="false">IF(I9&lt;0.01,"**",IF(I9&lt;0.05,"*",IF(I9&lt;0.1,"-","")))</f>
        <v/>
      </c>
    </row>
    <row r="10" customFormat="false" ht="12.8" hidden="false" customHeight="false" outlineLevel="0" collapsed="false">
      <c r="A10" s="0" t="s">
        <v>12</v>
      </c>
      <c r="B10" s="1" t="n">
        <v>3.91572473937008</v>
      </c>
      <c r="C10" s="1" t="n">
        <v>0.0226135059276336</v>
      </c>
      <c r="D10" s="1" t="n">
        <v>0.0466954213310876</v>
      </c>
      <c r="E10" s="0" t="str">
        <f aca="false">IF(D10&lt;0.01,"**",IF(D10&lt;0.05,"*",IF(D10&lt;0.1,"-","")))</f>
        <v>*</v>
      </c>
      <c r="F10" s="0" t="s">
        <v>12</v>
      </c>
      <c r="G10" s="1" t="n">
        <v>0.456875730554626</v>
      </c>
      <c r="H10" s="1" t="n">
        <v>0.634393609908744</v>
      </c>
      <c r="I10" s="1" t="n">
        <v>0.806948671803922</v>
      </c>
      <c r="J10" s="0" t="str">
        <f aca="false">IF(I10&lt;0.01,"**",IF(I10&lt;0.05,"*",IF(I10&lt;0.1,"-","")))</f>
        <v/>
      </c>
    </row>
    <row r="11" customFormat="false" ht="12.8" hidden="false" customHeight="false" outlineLevel="0" collapsed="false">
      <c r="A11" s="0" t="s">
        <v>13</v>
      </c>
      <c r="B11" s="1" t="n">
        <v>4.02546626023323</v>
      </c>
      <c r="C11" s="1" t="n">
        <v>0.0204061672977222</v>
      </c>
      <c r="D11" s="1" t="n">
        <v>0.0426918500044451</v>
      </c>
      <c r="E11" s="0" t="str">
        <f aca="false">IF(D11&lt;0.01,"**",IF(D11&lt;0.05,"*",IF(D11&lt;0.1,"-","")))</f>
        <v>*</v>
      </c>
      <c r="F11" s="0" t="s">
        <v>13</v>
      </c>
      <c r="G11" s="1" t="n">
        <v>0.0770176193323135</v>
      </c>
      <c r="H11" s="1" t="n">
        <v>0.925920844498661</v>
      </c>
      <c r="I11" s="1" t="n">
        <v>0.984039951357166</v>
      </c>
      <c r="J11" s="0" t="str">
        <f aca="false">IF(I11&lt;0.01,"**",IF(I11&lt;0.05,"*",IF(I11&lt;0.1,"-","")))</f>
        <v/>
      </c>
    </row>
    <row r="12" customFormat="false" ht="12.8" hidden="false" customHeight="false" outlineLevel="0" collapsed="false">
      <c r="A12" s="0" t="s">
        <v>14</v>
      </c>
      <c r="B12" s="1" t="n">
        <v>1.89361273529089</v>
      </c>
      <c r="C12" s="1" t="n">
        <v>0.155150806186671</v>
      </c>
      <c r="D12" s="1" t="n">
        <v>0.195785541140323</v>
      </c>
      <c r="E12" s="0" t="str">
        <f aca="false">IF(D12&lt;0.01,"**",IF(D12&lt;0.05,"*",IF(D12&lt;0.1,"-","")))</f>
        <v/>
      </c>
      <c r="F12" s="0" t="s">
        <v>14</v>
      </c>
      <c r="G12" s="1" t="n">
        <v>1.91042831914421</v>
      </c>
      <c r="H12" s="1" t="n">
        <v>0.152645148185754</v>
      </c>
      <c r="I12" s="1" t="n">
        <v>0.397878337074342</v>
      </c>
      <c r="J12" s="0" t="str">
        <f aca="false">IF(I12&lt;0.01,"**",IF(I12&lt;0.05,"*",IF(I12&lt;0.1,"-","")))</f>
        <v/>
      </c>
    </row>
    <row r="13" s="2" customFormat="true" ht="12.8" hidden="false" customHeight="false" outlineLevel="0" collapsed="false">
      <c r="A13" s="2" t="s">
        <v>15</v>
      </c>
      <c r="B13" s="1" t="n">
        <v>4.10287519966736</v>
      </c>
      <c r="C13" s="1" t="n">
        <v>0.0189821150497347</v>
      </c>
      <c r="D13" s="1" t="n">
        <v>0.0419188374014974</v>
      </c>
      <c r="E13" s="2" t="str">
        <f aca="false">IF(D13&lt;0.01,"**",IF(D13&lt;0.05,"*",IF(D13&lt;0.1,"-","")))</f>
        <v>*</v>
      </c>
      <c r="F13" s="2" t="s">
        <v>15</v>
      </c>
      <c r="G13" s="1" t="n">
        <v>2.00019600927876</v>
      </c>
      <c r="H13" s="1" t="n">
        <v>0.139948683147302</v>
      </c>
      <c r="I13" s="1" t="n">
        <v>0.377149841024086</v>
      </c>
      <c r="J13" s="2" t="str">
        <f aca="false">IF(I13&lt;0.01,"**",IF(I13&lt;0.05,"*",IF(I13&lt;0.1,"-","")))</f>
        <v/>
      </c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8" hidden="false" customHeight="false" outlineLevel="0" collapsed="false">
      <c r="A14" s="0" t="s">
        <v>16</v>
      </c>
      <c r="B14" s="1" t="n">
        <v>0.223984186124716</v>
      </c>
      <c r="C14" s="1" t="n">
        <v>0.799672663463337</v>
      </c>
      <c r="D14" s="1" t="n">
        <v>0.815050983914555</v>
      </c>
      <c r="E14" s="0" t="str">
        <f aca="false">IF(D14&lt;0.01,"**",IF(D14&lt;0.05,"*",IF(D14&lt;0.1,"-","")))</f>
        <v/>
      </c>
      <c r="F14" s="0" t="s">
        <v>16</v>
      </c>
      <c r="G14" s="1" t="n">
        <v>16.6005288439345</v>
      </c>
      <c r="H14" s="1" t="n">
        <v>4.56870447675902E-007</v>
      </c>
      <c r="I14" s="1" t="n">
        <v>3.63212005902342E-005</v>
      </c>
      <c r="J14" s="0" t="str">
        <f aca="false">IF(I14&lt;0.01,"**",IF(I14&lt;0.05,"*",IF(I14&lt;0.1,"-","")))</f>
        <v>**</v>
      </c>
    </row>
    <row r="15" customFormat="false" ht="12.8" hidden="false" customHeight="false" outlineLevel="0" collapsed="false">
      <c r="A15" s="0" t="s">
        <v>17</v>
      </c>
      <c r="B15" s="1" t="n">
        <v>6.35030477325832</v>
      </c>
      <c r="C15" s="1" t="n">
        <v>0.00241483996631652</v>
      </c>
      <c r="D15" s="1" t="n">
        <v>0.009871457712856</v>
      </c>
      <c r="E15" s="0" t="str">
        <f aca="false">IF(D15&lt;0.01,"**",IF(D15&lt;0.05,"*",IF(D15&lt;0.1,"-","")))</f>
        <v>**</v>
      </c>
      <c r="F15" s="0" t="s">
        <v>17</v>
      </c>
      <c r="G15" s="1" t="n">
        <v>2.09416086587317</v>
      </c>
      <c r="H15" s="1" t="n">
        <v>0.127806124014471</v>
      </c>
      <c r="I15" s="1" t="n">
        <v>0.362376416617814</v>
      </c>
      <c r="J15" s="0" t="str">
        <f aca="false">IF(I15&lt;0.01,"**",IF(I15&lt;0.05,"*",IF(I15&lt;0.1,"-","")))</f>
        <v/>
      </c>
    </row>
    <row r="16" customFormat="false" ht="12.8" hidden="false" customHeight="false" outlineLevel="0" collapsed="false">
      <c r="A16" s="0" t="s">
        <v>18</v>
      </c>
      <c r="B16" s="1" t="n">
        <v>6.04994028994518</v>
      </c>
      <c r="C16" s="1" t="n">
        <v>0.00316765104141166</v>
      </c>
      <c r="D16" s="1" t="n">
        <v>0.0114467389905558</v>
      </c>
      <c r="E16" s="0" t="str">
        <f aca="false">IF(D16&lt;0.01,"**",IF(D16&lt;0.05,"*",IF(D16&lt;0.1,"-","")))</f>
        <v>*</v>
      </c>
      <c r="F16" s="0" t="s">
        <v>18</v>
      </c>
      <c r="G16" s="1" t="n">
        <v>3.42883673747194</v>
      </c>
      <c r="H16" s="1" t="n">
        <v>0.0357462701268313</v>
      </c>
      <c r="I16" s="1" t="n">
        <v>0.163897859405265</v>
      </c>
      <c r="J16" s="0" t="str">
        <f aca="false">IF(I16&lt;0.01,"**",IF(I16&lt;0.05,"*",IF(I16&lt;0.1,"-","")))</f>
        <v/>
      </c>
    </row>
    <row r="17" customFormat="false" ht="12.8" hidden="false" customHeight="false" outlineLevel="0" collapsed="false">
      <c r="A17" s="0" t="s">
        <v>19</v>
      </c>
      <c r="B17" s="1" t="n">
        <v>2.74939431435623</v>
      </c>
      <c r="C17" s="1" t="n">
        <v>0.0681381589026055</v>
      </c>
      <c r="D17" s="1" t="n">
        <v>0.11169038418056</v>
      </c>
      <c r="E17" s="0" t="str">
        <f aca="false">IF(D17&lt;0.01,"**",IF(D17&lt;0.05,"*",IF(D17&lt;0.1,"-","")))</f>
        <v/>
      </c>
      <c r="F17" s="0" t="s">
        <v>19</v>
      </c>
      <c r="G17" s="1" t="n">
        <v>1.46834599283796</v>
      </c>
      <c r="H17" s="1" t="n">
        <v>0.234554502348084</v>
      </c>
      <c r="I17" s="1" t="n">
        <v>0.478130331709556</v>
      </c>
      <c r="J17" s="0" t="str">
        <f aca="false">IF(I17&lt;0.01,"**",IF(I17&lt;0.05,"*",IF(I17&lt;0.1,"-","")))</f>
        <v/>
      </c>
    </row>
    <row r="18" customFormat="false" ht="12.8" hidden="false" customHeight="false" outlineLevel="0" collapsed="false">
      <c r="A18" s="0" t="s">
        <v>20</v>
      </c>
      <c r="B18" s="1" t="n">
        <v>0.138888465749683</v>
      </c>
      <c r="C18" s="1" t="n">
        <v>0.870469604569212</v>
      </c>
      <c r="D18" s="1" t="n">
        <v>0.870469604569212</v>
      </c>
      <c r="E18" s="0" t="str">
        <f aca="false">IF(D18&lt;0.01,"**",IF(D18&lt;0.05,"*",IF(D18&lt;0.1,"-","")))</f>
        <v/>
      </c>
      <c r="F18" s="0" t="s">
        <v>20</v>
      </c>
      <c r="G18" s="1" t="n">
        <v>3.6187202825807</v>
      </c>
      <c r="H18" s="1" t="n">
        <v>0.0298874254092338</v>
      </c>
      <c r="I18" s="1" t="n">
        <v>0.153293569034457</v>
      </c>
      <c r="J18" s="0" t="str">
        <f aca="false">IF(I18&lt;0.01,"**",IF(I18&lt;0.05,"*",IF(I18&lt;0.1,"-","")))</f>
        <v/>
      </c>
    </row>
    <row r="19" customFormat="false" ht="12.8" hidden="false" customHeight="false" outlineLevel="0" collapsed="false">
      <c r="A19" s="0" t="s">
        <v>21</v>
      </c>
      <c r="B19" s="1" t="n">
        <v>0.564546535214008</v>
      </c>
      <c r="C19" s="1" t="n">
        <v>0.570172284219585</v>
      </c>
      <c r="D19" s="1" t="n">
        <v>0.596430218361276</v>
      </c>
      <c r="E19" s="0" t="str">
        <f aca="false">IF(D19&lt;0.01,"**",IF(D19&lt;0.05,"*",IF(D19&lt;0.1,"-","")))</f>
        <v/>
      </c>
      <c r="F19" s="0" t="s">
        <v>21</v>
      </c>
      <c r="G19" s="1" t="n">
        <v>1.02450860069339</v>
      </c>
      <c r="H19" s="1" t="n">
        <v>0.362197609771966</v>
      </c>
      <c r="I19" s="1" t="n">
        <v>0.575009765181497</v>
      </c>
      <c r="J19" s="0" t="str">
        <f aca="false">IF(I19&lt;0.01,"**",IF(I19&lt;0.05,"*",IF(I19&lt;0.1,"-","")))</f>
        <v/>
      </c>
    </row>
    <row r="20" customFormat="false" ht="12.8" hidden="false" customHeight="false" outlineLevel="0" collapsed="false">
      <c r="A20" s="0" t="s">
        <v>22</v>
      </c>
      <c r="B20" s="1" t="n">
        <v>4.34658476791305</v>
      </c>
      <c r="C20" s="1" t="n">
        <v>0.015124772378634</v>
      </c>
      <c r="D20" s="1" t="n">
        <v>0.0358931165403405</v>
      </c>
      <c r="E20" s="0" t="str">
        <f aca="false">IF(D20&lt;0.01,"**",IF(D20&lt;0.05,"*",IF(D20&lt;0.1,"-","")))</f>
        <v>*</v>
      </c>
      <c r="F20" s="0" t="s">
        <v>22</v>
      </c>
      <c r="G20" s="1" t="n">
        <v>0.0517503430442047</v>
      </c>
      <c r="H20" s="1" t="n">
        <v>0.949587812883811</v>
      </c>
      <c r="I20" s="1" t="n">
        <v>0.992509130313889</v>
      </c>
      <c r="J20" s="0" t="str">
        <f aca="false">IF(I20&lt;0.01,"**",IF(I20&lt;0.05,"*",IF(I20&lt;0.1,"-","")))</f>
        <v/>
      </c>
    </row>
    <row r="21" customFormat="false" ht="12.8" hidden="false" customHeight="false" outlineLevel="0" collapsed="false">
      <c r="A21" s="0" t="s">
        <v>23</v>
      </c>
      <c r="B21" s="1" t="n">
        <v>1.31156888744038</v>
      </c>
      <c r="C21" s="1" t="n">
        <v>0.273361741015872</v>
      </c>
      <c r="D21" s="1" t="n">
        <v>0.319592035452379</v>
      </c>
      <c r="E21" s="0" t="str">
        <f aca="false">IF(D21&lt;0.01,"**",IF(D21&lt;0.05,"*",IF(D21&lt;0.1,"-","")))</f>
        <v/>
      </c>
      <c r="F21" s="0" t="s">
        <v>23</v>
      </c>
      <c r="G21" s="1" t="n">
        <v>1.44457982632437</v>
      </c>
      <c r="H21" s="1" t="n">
        <v>0.240055936306698</v>
      </c>
      <c r="I21" s="1" t="n">
        <v>0.483150555351455</v>
      </c>
      <c r="J21" s="0" t="str">
        <f aca="false">IF(I21&lt;0.01,"**",IF(I21&lt;0.05,"*",IF(I21&lt;0.1,"-","")))</f>
        <v/>
      </c>
    </row>
    <row r="22" customFormat="false" ht="12.8" hidden="false" customHeight="false" outlineLevel="0" collapsed="false">
      <c r="A22" s="0" t="s">
        <v>24</v>
      </c>
      <c r="B22" s="1" t="n">
        <v>4.606939825238</v>
      </c>
      <c r="C22" s="1" t="n">
        <v>0.0118773621362399</v>
      </c>
      <c r="D22" s="1" t="n">
        <v>0.0320084844010532</v>
      </c>
      <c r="E22" s="0" t="str">
        <f aca="false">IF(D22&lt;0.01,"**",IF(D22&lt;0.05,"*",IF(D22&lt;0.1,"-","")))</f>
        <v>*</v>
      </c>
      <c r="F22" s="0" t="s">
        <v>24</v>
      </c>
      <c r="G22" s="1" t="n">
        <v>0.373998838415518</v>
      </c>
      <c r="H22" s="1" t="n">
        <v>0.688804235351342</v>
      </c>
      <c r="I22" s="1" t="n">
        <v>0.834787815305599</v>
      </c>
      <c r="J22" s="0" t="str">
        <f aca="false">IF(I22&lt;0.01,"**",IF(I22&lt;0.05,"*",IF(I22&lt;0.1,"-","")))</f>
        <v/>
      </c>
    </row>
    <row r="23" customFormat="false" ht="12.8" hidden="false" customHeight="false" outlineLevel="0" collapsed="false">
      <c r="A23" s="0" t="s">
        <v>25</v>
      </c>
      <c r="B23" s="1" t="n">
        <v>1.97065755580878</v>
      </c>
      <c r="C23" s="1" t="n">
        <v>0.144003352771052</v>
      </c>
      <c r="D23" s="1" t="n">
        <v>0.186150675533311</v>
      </c>
      <c r="E23" s="0" t="str">
        <f aca="false">IF(D23&lt;0.01,"**",IF(D23&lt;0.05,"*",IF(D23&lt;0.1,"-","")))</f>
        <v/>
      </c>
      <c r="F23" s="0" t="s">
        <v>25</v>
      </c>
      <c r="G23" s="1" t="n">
        <v>2.43969827391659</v>
      </c>
      <c r="H23" s="1" t="n">
        <v>0.0916496785715432</v>
      </c>
      <c r="I23" s="1" t="n">
        <v>0.277703751576211</v>
      </c>
      <c r="J23" s="0" t="str">
        <f aca="false">IF(I23&lt;0.01,"**",IF(I23&lt;0.05,"*",IF(I23&lt;0.1,"-","")))</f>
        <v/>
      </c>
    </row>
    <row r="24" customFormat="false" ht="12.8" hidden="false" customHeight="false" outlineLevel="0" collapsed="false">
      <c r="A24" s="0" t="s">
        <v>26</v>
      </c>
      <c r="B24" s="1" t="n">
        <v>1.51280679283891</v>
      </c>
      <c r="C24" s="1" t="n">
        <v>0.224604521511326</v>
      </c>
      <c r="D24" s="1" t="n">
        <v>0.270546355456825</v>
      </c>
      <c r="E24" s="0" t="str">
        <f aca="false">IF(D24&lt;0.01,"**",IF(D24&lt;0.05,"*",IF(D24&lt;0.1,"-","")))</f>
        <v/>
      </c>
      <c r="F24" s="0" t="s">
        <v>26</v>
      </c>
      <c r="G24" s="1" t="n">
        <v>5.02973954619971</v>
      </c>
      <c r="H24" s="1" t="n">
        <v>0.00803866444393784</v>
      </c>
      <c r="I24" s="1" t="n">
        <v>0.0671792770308964</v>
      </c>
      <c r="J24" s="0" t="str">
        <f aca="false">IF(I24&lt;0.01,"**",IF(I24&lt;0.05,"*",IF(I24&lt;0.1,"-","")))</f>
        <v>-</v>
      </c>
    </row>
    <row r="25" s="2" customFormat="true" ht="12.8" hidden="false" customHeight="false" outlineLevel="0" collapsed="false">
      <c r="A25" s="2" t="s">
        <v>27</v>
      </c>
      <c r="B25" s="1" t="n">
        <v>1.86758325497099</v>
      </c>
      <c r="C25" s="1" t="n">
        <v>0.159112196407725</v>
      </c>
      <c r="D25" s="1" t="n">
        <v>0.199203458494711</v>
      </c>
      <c r="E25" s="2" t="str">
        <f aca="false">IF(D25&lt;0.01,"**",IF(D25&lt;0.05,"*",IF(D25&lt;0.1,"-","")))</f>
        <v/>
      </c>
      <c r="F25" s="2" t="s">
        <v>27</v>
      </c>
      <c r="G25" s="1" t="n">
        <v>1.00592319490021</v>
      </c>
      <c r="H25" s="1" t="n">
        <v>0.368874188984356</v>
      </c>
      <c r="I25" s="1" t="n">
        <v>0.575009765181497</v>
      </c>
      <c r="J25" s="2" t="str">
        <f aca="false">IF(I25&lt;0.01,"**",IF(I25&lt;0.05,"*",IF(I25&lt;0.1,"-","")))</f>
        <v/>
      </c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2.8" hidden="false" customHeight="false" outlineLevel="0" collapsed="false">
      <c r="A26" s="0" t="s">
        <v>28</v>
      </c>
      <c r="B26" s="1" t="n">
        <v>8.67005328477156</v>
      </c>
      <c r="C26" s="1" t="n">
        <v>0.000309625768457361</v>
      </c>
      <c r="D26" s="1" t="n">
        <v>0.00203557694760385</v>
      </c>
      <c r="E26" s="0" t="str">
        <f aca="false">IF(D26&lt;0.01,"**",IF(D26&lt;0.05,"*",IF(D26&lt;0.1,"-","")))</f>
        <v>**</v>
      </c>
      <c r="F26" s="0" t="s">
        <v>28</v>
      </c>
      <c r="G26" s="1" t="n">
        <v>4.7610374175439</v>
      </c>
      <c r="H26" s="1" t="n">
        <v>0.0102990468003259</v>
      </c>
      <c r="I26" s="1" t="n">
        <v>0.0744340200569007</v>
      </c>
      <c r="J26" s="0" t="str">
        <f aca="false">IF(I26&lt;0.01,"**",IF(I26&lt;0.05,"*",IF(I26&lt;0.1,"-","")))</f>
        <v>-</v>
      </c>
    </row>
    <row r="27" customFormat="false" ht="12.8" hidden="false" customHeight="false" outlineLevel="0" collapsed="false">
      <c r="A27" s="0" t="s">
        <v>29</v>
      </c>
      <c r="B27" s="1" t="n">
        <v>4.1789926411198</v>
      </c>
      <c r="C27" s="1" t="n">
        <v>0.0176803184638472</v>
      </c>
      <c r="D27" s="1" t="n">
        <v>0.0401595805107386</v>
      </c>
      <c r="E27" s="0" t="str">
        <f aca="false">IF(D27&lt;0.01,"**",IF(D27&lt;0.05,"*",IF(D27&lt;0.1,"-","")))</f>
        <v>*</v>
      </c>
      <c r="F27" s="0" t="s">
        <v>29</v>
      </c>
      <c r="G27" s="1" t="n">
        <v>1.07469315030258</v>
      </c>
      <c r="H27" s="1" t="n">
        <v>0.344776857912704</v>
      </c>
      <c r="I27" s="1" t="n">
        <v>0.574960461861979</v>
      </c>
      <c r="J27" s="0" t="str">
        <f aca="false">IF(I27&lt;0.01,"**",IF(I27&lt;0.05,"*",IF(I27&lt;0.1,"-","")))</f>
        <v/>
      </c>
    </row>
    <row r="28" s="2" customFormat="true" ht="12.8" hidden="false" customHeight="false" outlineLevel="0" collapsed="false">
      <c r="A28" s="2" t="s">
        <v>30</v>
      </c>
      <c r="B28" s="1" t="n">
        <v>3.03856807737633</v>
      </c>
      <c r="C28" s="1" t="n">
        <v>0.0517335273818447</v>
      </c>
      <c r="D28" s="1" t="n">
        <v>0.0884476435883151</v>
      </c>
      <c r="E28" s="2" t="str">
        <f aca="false">IF(D28&lt;0.01,"**",IF(D28&lt;0.05,"*",IF(D28&lt;0.1,"-","")))</f>
        <v>-</v>
      </c>
      <c r="F28" s="2" t="s">
        <v>30</v>
      </c>
      <c r="G28" s="1" t="n">
        <v>4.97550304961327</v>
      </c>
      <c r="H28" s="1" t="n">
        <v>0.00845022352589891</v>
      </c>
      <c r="I28" s="1" t="n">
        <v>0.0671792770308964</v>
      </c>
      <c r="J28" s="2" t="str">
        <f aca="false">IF(I28&lt;0.01,"**",IF(I28&lt;0.05,"*",IF(I28&lt;0.1,"-","")))</f>
        <v>-</v>
      </c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2.8" hidden="false" customHeight="false" outlineLevel="0" collapsed="false">
      <c r="A29" s="0" t="s">
        <v>31</v>
      </c>
      <c r="B29" s="1" t="n">
        <v>2.95232861839501</v>
      </c>
      <c r="C29" s="1" t="n">
        <v>0.0561546997010138</v>
      </c>
      <c r="D29" s="1" t="n">
        <v>0.0949850771538425</v>
      </c>
      <c r="E29" s="0" t="str">
        <f aca="false">IF(D29&lt;0.01,"**",IF(D29&lt;0.05,"*",IF(D29&lt;0.1,"-","")))</f>
        <v>-</v>
      </c>
      <c r="F29" s="0" t="s">
        <v>31</v>
      </c>
      <c r="G29" s="1" t="n">
        <v>1.53841362061768</v>
      </c>
      <c r="H29" s="1" t="n">
        <v>0.219069851353931</v>
      </c>
      <c r="I29" s="1" t="n">
        <v>0.464428084870333</v>
      </c>
      <c r="J29" s="0" t="str">
        <f aca="false">IF(I29&lt;0.01,"**",IF(I29&lt;0.05,"*",IF(I29&lt;0.1,"-","")))</f>
        <v/>
      </c>
    </row>
    <row r="30" customFormat="false" ht="12.8" hidden="false" customHeight="false" outlineLevel="0" collapsed="false">
      <c r="A30" s="0" t="s">
        <v>32</v>
      </c>
      <c r="B30" s="1" t="n">
        <v>4.03017242949305</v>
      </c>
      <c r="C30" s="1" t="n">
        <v>0.0203165658050549</v>
      </c>
      <c r="D30" s="1" t="n">
        <v>0.0426918500044451</v>
      </c>
      <c r="E30" s="0" t="str">
        <f aca="false">IF(D30&lt;0.01,"**",IF(D30&lt;0.05,"*",IF(D30&lt;0.1,"-","")))</f>
        <v>*</v>
      </c>
      <c r="F30" s="0" t="s">
        <v>32</v>
      </c>
      <c r="G30" s="1" t="n">
        <v>4.41240783960478</v>
      </c>
      <c r="H30" s="1" t="n">
        <v>0.0142268658381428</v>
      </c>
      <c r="I30" s="1" t="n">
        <v>0.0942529861776961</v>
      </c>
      <c r="J30" s="0" t="str">
        <f aca="false">IF(I30&lt;0.01,"**",IF(I30&lt;0.05,"*",IF(I30&lt;0.1,"-","")))</f>
        <v>-</v>
      </c>
    </row>
    <row r="31" customFormat="false" ht="12.8" hidden="false" customHeight="false" outlineLevel="0" collapsed="false">
      <c r="A31" s="0" t="s">
        <v>33</v>
      </c>
      <c r="B31" s="1" t="n">
        <v>4.6324653862643</v>
      </c>
      <c r="C31" s="1" t="n">
        <v>0.0115998458229816</v>
      </c>
      <c r="D31" s="1" t="n">
        <v>0.0317995773423117</v>
      </c>
      <c r="E31" s="0" t="str">
        <f aca="false">IF(D31&lt;0.01,"**",IF(D31&lt;0.05,"*",IF(D31&lt;0.1,"-","")))</f>
        <v>*</v>
      </c>
      <c r="F31" s="0" t="s">
        <v>33</v>
      </c>
      <c r="G31" s="1" t="n">
        <v>0.739919975289778</v>
      </c>
      <c r="H31" s="1" t="n">
        <v>0.479390359654556</v>
      </c>
      <c r="I31" s="1" t="n">
        <v>0.692936974409767</v>
      </c>
      <c r="J31" s="0" t="str">
        <f aca="false">IF(I31&lt;0.01,"**",IF(I31&lt;0.05,"*",IF(I31&lt;0.1,"-","")))</f>
        <v/>
      </c>
    </row>
    <row r="32" customFormat="false" ht="12.8" hidden="false" customHeight="false" outlineLevel="0" collapsed="false">
      <c r="A32" s="0" t="s">
        <v>34</v>
      </c>
      <c r="B32" s="1" t="n">
        <v>6.55237083057755</v>
      </c>
      <c r="C32" s="1" t="n">
        <v>0.00201333563908086</v>
      </c>
      <c r="D32" s="1" t="n">
        <v>0.00941530490040756</v>
      </c>
      <c r="E32" s="0" t="str">
        <f aca="false">IF(D32&lt;0.01,"**",IF(D32&lt;0.05,"*",IF(D32&lt;0.1,"-","")))</f>
        <v>**</v>
      </c>
      <c r="F32" s="0" t="s">
        <v>34</v>
      </c>
      <c r="G32" s="1" t="n">
        <v>0.367841513934951</v>
      </c>
      <c r="H32" s="1" t="n">
        <v>0.693031393838611</v>
      </c>
      <c r="I32" s="1" t="n">
        <v>0.834787815305599</v>
      </c>
      <c r="J32" s="0" t="str">
        <f aca="false">IF(I32&lt;0.01,"**",IF(I32&lt;0.05,"*",IF(I32&lt;0.1,"-","")))</f>
        <v/>
      </c>
    </row>
    <row r="33" s="2" customFormat="true" ht="12.8" hidden="false" customHeight="false" outlineLevel="0" collapsed="false">
      <c r="A33" s="2" t="s">
        <v>35</v>
      </c>
      <c r="B33" s="1" t="n">
        <v>4.5849571279052</v>
      </c>
      <c r="C33" s="1" t="n">
        <v>0.0121217689228098</v>
      </c>
      <c r="D33" s="1" t="n">
        <v>0.032122687645446</v>
      </c>
      <c r="E33" s="2" t="str">
        <f aca="false">IF(D33&lt;0.01,"**",IF(D33&lt;0.05,"*",IF(D33&lt;0.1,"-","")))</f>
        <v>*</v>
      </c>
      <c r="F33" s="2" t="s">
        <v>35</v>
      </c>
      <c r="G33" s="1" t="n">
        <v>0.663751538257154</v>
      </c>
      <c r="H33" s="1" t="n">
        <v>0.516860491000161</v>
      </c>
      <c r="I33" s="1" t="n">
        <v>0.727263876717041</v>
      </c>
      <c r="J33" s="2" t="str">
        <f aca="false">IF(I33&lt;0.01,"**",IF(I33&lt;0.05,"*",IF(I33&lt;0.1,"-","")))</f>
        <v/>
      </c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s="2" customFormat="true" ht="12.8" hidden="false" customHeight="false" outlineLevel="0" collapsed="false">
      <c r="A34" s="2" t="s">
        <v>36</v>
      </c>
      <c r="B34" s="1" t="n">
        <v>5.77572801981462</v>
      </c>
      <c r="C34" s="1" t="n">
        <v>0.00406264599889549</v>
      </c>
      <c r="D34" s="1" t="n">
        <v>0.0131828717107017</v>
      </c>
      <c r="E34" s="2" t="str">
        <f aca="false">IF(D34&lt;0.01,"**",IF(D34&lt;0.05,"*",IF(D34&lt;0.1,"-","")))</f>
        <v>*</v>
      </c>
      <c r="F34" s="2" t="s">
        <v>36</v>
      </c>
      <c r="G34" s="1" t="n">
        <v>1.08454741083148</v>
      </c>
      <c r="H34" s="1" t="n">
        <v>0.341457505083879</v>
      </c>
      <c r="I34" s="1" t="n">
        <v>0.574960461861979</v>
      </c>
      <c r="J34" s="2" t="str">
        <f aca="false">IF(I34&lt;0.01,"**",IF(I34&lt;0.05,"*",IF(I34&lt;0.1,"-","")))</f>
        <v/>
      </c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2.8" hidden="false" customHeight="false" outlineLevel="0" collapsed="false">
      <c r="A35" s="0" t="s">
        <v>37</v>
      </c>
      <c r="B35" s="1" t="n">
        <v>0.614865908277597</v>
      </c>
      <c r="C35" s="1" t="n">
        <v>0.542466133779027</v>
      </c>
      <c r="D35" s="1" t="n">
        <v>0.571206061396459</v>
      </c>
      <c r="E35" s="0" t="str">
        <f aca="false">IF(D35&lt;0.01,"**",IF(D35&lt;0.05,"*",IF(D35&lt;0.1,"-","")))</f>
        <v/>
      </c>
      <c r="F35" s="0" t="s">
        <v>37</v>
      </c>
      <c r="G35" s="1" t="n">
        <v>11.0894023441365</v>
      </c>
      <c r="H35" s="1" t="n">
        <v>3.9170611138216E-005</v>
      </c>
      <c r="I35" s="1" t="n">
        <v>0.000889732452996622</v>
      </c>
      <c r="J35" s="0" t="str">
        <f aca="false">IF(I35&lt;0.01,"**",IF(I35&lt;0.05,"*",IF(I35&lt;0.1,"-","")))</f>
        <v>**</v>
      </c>
    </row>
    <row r="36" customFormat="false" ht="12.8" hidden="false" customHeight="false" outlineLevel="0" collapsed="false">
      <c r="A36" s="0" t="s">
        <v>38</v>
      </c>
      <c r="B36" s="1" t="n">
        <v>0.148075605109507</v>
      </c>
      <c r="C36" s="1" t="n">
        <v>0.862528656541971</v>
      </c>
      <c r="D36" s="1" t="n">
        <v>0.867987698671983</v>
      </c>
      <c r="E36" s="0" t="str">
        <f aca="false">IF(D36&lt;0.01,"**",IF(D36&lt;0.05,"*",IF(D36&lt;0.1,"-","")))</f>
        <v/>
      </c>
      <c r="F36" s="0" t="s">
        <v>38</v>
      </c>
      <c r="G36" s="1" t="n">
        <v>1.80910064354303</v>
      </c>
      <c r="H36" s="1" t="n">
        <v>0.168392155072126</v>
      </c>
      <c r="I36" s="1" t="n">
        <v>0.407595787181942</v>
      </c>
      <c r="J36" s="0" t="str">
        <f aca="false">IF(I36&lt;0.01,"**",IF(I36&lt;0.05,"*",IF(I36&lt;0.1,"-","")))</f>
        <v/>
      </c>
    </row>
    <row r="37" customFormat="false" ht="12.8" hidden="false" customHeight="false" outlineLevel="0" collapsed="false">
      <c r="A37" s="0" t="s">
        <v>39</v>
      </c>
      <c r="B37" s="1" t="n">
        <v>0.821482281722128</v>
      </c>
      <c r="C37" s="1" t="n">
        <v>0.442321136006061</v>
      </c>
      <c r="D37" s="1" t="n">
        <v>0.47842898384329</v>
      </c>
      <c r="E37" s="0" t="str">
        <f aca="false">IF(D37&lt;0.01,"**",IF(D37&lt;0.05,"*",IF(D37&lt;0.1,"-","")))</f>
        <v/>
      </c>
      <c r="F37" s="0" t="s">
        <v>39</v>
      </c>
      <c r="G37" s="1" t="n">
        <v>1.36531145595437</v>
      </c>
      <c r="H37" s="1" t="n">
        <v>0.259372596413652</v>
      </c>
      <c r="I37" s="1" t="n">
        <v>0.492134100139667</v>
      </c>
      <c r="J37" s="0" t="str">
        <f aca="false">IF(I37&lt;0.01,"**",IF(I37&lt;0.05,"*",IF(I37&lt;0.1,"-","")))</f>
        <v/>
      </c>
    </row>
    <row r="38" customFormat="false" ht="12.8" hidden="false" customHeight="false" outlineLevel="0" collapsed="false">
      <c r="A38" s="0" t="s">
        <v>40</v>
      </c>
      <c r="B38" s="1" t="n">
        <v>9.46843584784726</v>
      </c>
      <c r="C38" s="1" t="n">
        <v>0.000155233840119104</v>
      </c>
      <c r="D38" s="1" t="n">
        <v>0.00137123225438542</v>
      </c>
      <c r="E38" s="0" t="str">
        <f aca="false">IF(D38&lt;0.01,"**",IF(D38&lt;0.05,"*",IF(D38&lt;0.1,"-","")))</f>
        <v>**</v>
      </c>
      <c r="F38" s="0" t="s">
        <v>40</v>
      </c>
      <c r="G38" s="1" t="n">
        <v>0.534340936277184</v>
      </c>
      <c r="H38" s="1" t="n">
        <v>0.587490872841006</v>
      </c>
      <c r="I38" s="1" t="n">
        <v>0.782470806625514</v>
      </c>
      <c r="J38" s="0" t="str">
        <f aca="false">IF(I38&lt;0.01,"**",IF(I38&lt;0.05,"*",IF(I38&lt;0.1,"-","")))</f>
        <v/>
      </c>
    </row>
    <row r="39" customFormat="false" ht="12.8" hidden="false" customHeight="false" outlineLevel="0" collapsed="false">
      <c r="A39" s="0" t="s">
        <v>41</v>
      </c>
      <c r="B39" s="1" t="n">
        <v>1.59341638258352</v>
      </c>
      <c r="C39" s="1" t="n">
        <v>0.207645816799998</v>
      </c>
      <c r="D39" s="1" t="n">
        <v>0.252028128787784</v>
      </c>
      <c r="E39" s="0" t="str">
        <f aca="false">IF(D39&lt;0.01,"**",IF(D39&lt;0.05,"*",IF(D39&lt;0.1,"-","")))</f>
        <v/>
      </c>
      <c r="F39" s="0" t="s">
        <v>41</v>
      </c>
      <c r="G39" s="1" t="n">
        <v>3.27492314657099</v>
      </c>
      <c r="H39" s="1" t="n">
        <v>0.041344968384463</v>
      </c>
      <c r="I39" s="1" t="n">
        <v>0.172996051924464</v>
      </c>
      <c r="J39" s="0" t="str">
        <f aca="false">IF(I39&lt;0.01,"**",IF(I39&lt;0.05,"*",IF(I39&lt;0.1,"-","")))</f>
        <v/>
      </c>
    </row>
    <row r="40" customFormat="false" ht="12.8" hidden="false" customHeight="false" outlineLevel="0" collapsed="false">
      <c r="A40" s="0" t="s">
        <v>42</v>
      </c>
      <c r="B40" s="1" t="n">
        <v>3.73887728608114</v>
      </c>
      <c r="C40" s="1" t="n">
        <v>0.0266942316150559</v>
      </c>
      <c r="D40" s="1" t="n">
        <v>0.0530547853349236</v>
      </c>
      <c r="E40" s="0" t="str">
        <f aca="false">IF(D40&lt;0.01,"**",IF(D40&lt;0.05,"*",IF(D40&lt;0.1,"-","")))</f>
        <v>-</v>
      </c>
      <c r="F40" s="0" t="s">
        <v>42</v>
      </c>
      <c r="G40" s="1" t="n">
        <v>2.81651241666163</v>
      </c>
      <c r="H40" s="1" t="n">
        <v>0.0639110512532404</v>
      </c>
      <c r="I40" s="1" t="n">
        <v>0.225819047761449</v>
      </c>
      <c r="J40" s="0" t="str">
        <f aca="false">IF(I40&lt;0.01,"**",IF(I40&lt;0.05,"*",IF(I40&lt;0.1,"-","")))</f>
        <v/>
      </c>
    </row>
    <row r="41" customFormat="false" ht="12.8" hidden="false" customHeight="false" outlineLevel="0" collapsed="false">
      <c r="A41" s="0" t="s">
        <v>43</v>
      </c>
      <c r="B41" s="1" t="n">
        <v>0.852151958774004</v>
      </c>
      <c r="C41" s="1" t="n">
        <v>0.429148364669133</v>
      </c>
      <c r="D41" s="1" t="n">
        <v>0.46736020535885</v>
      </c>
      <c r="E41" s="0" t="str">
        <f aca="false">IF(D41&lt;0.01,"**",IF(D41&lt;0.05,"*",IF(D41&lt;0.1,"-","")))</f>
        <v/>
      </c>
      <c r="F41" s="0" t="s">
        <v>43</v>
      </c>
      <c r="G41" s="1" t="n">
        <v>1.09476850744268</v>
      </c>
      <c r="H41" s="1" t="n">
        <v>0.338048921547201</v>
      </c>
      <c r="I41" s="1" t="n">
        <v>0.574960461861979</v>
      </c>
      <c r="J41" s="0" t="str">
        <f aca="false">IF(I41&lt;0.01,"**",IF(I41&lt;0.05,"*",IF(I41&lt;0.1,"-","")))</f>
        <v/>
      </c>
    </row>
    <row r="42" customFormat="false" ht="12.8" hidden="false" customHeight="false" outlineLevel="0" collapsed="false">
      <c r="A42" s="0" t="s">
        <v>44</v>
      </c>
      <c r="B42" s="1" t="n">
        <v>2.17676807102819</v>
      </c>
      <c r="C42" s="1" t="n">
        <v>0.118018418120638</v>
      </c>
      <c r="D42" s="1" t="n">
        <v>0.161429001839377</v>
      </c>
      <c r="E42" s="0" t="str">
        <f aca="false">IF(D42&lt;0.01,"**",IF(D42&lt;0.05,"*",IF(D42&lt;0.1,"-","")))</f>
        <v/>
      </c>
      <c r="F42" s="0" t="s">
        <v>44</v>
      </c>
      <c r="G42" s="1" t="n">
        <v>6.80660374970392</v>
      </c>
      <c r="H42" s="1" t="n">
        <v>0.0016028999114963</v>
      </c>
      <c r="I42" s="1" t="n">
        <v>0.0210451115721894</v>
      </c>
      <c r="J42" s="0" t="str">
        <f aca="false">IF(I42&lt;0.01,"**",IF(I42&lt;0.05,"*",IF(I42&lt;0.1,"-","")))</f>
        <v>*</v>
      </c>
    </row>
    <row r="43" customFormat="false" ht="12.8" hidden="false" customHeight="false" outlineLevel="0" collapsed="false">
      <c r="A43" s="0" t="s">
        <v>45</v>
      </c>
      <c r="B43" s="1" t="n">
        <v>9.3023137169468</v>
      </c>
      <c r="C43" s="1" t="n">
        <v>0.000179095196296988</v>
      </c>
      <c r="D43" s="1" t="n">
        <v>0.00142380681056105</v>
      </c>
      <c r="E43" s="0" t="str">
        <f aca="false">IF(D43&lt;0.01,"**",IF(D43&lt;0.05,"*",IF(D43&lt;0.1,"-","")))</f>
        <v>**</v>
      </c>
      <c r="F43" s="0" t="s">
        <v>45</v>
      </c>
      <c r="G43" s="1" t="n">
        <v>2.76969959232778</v>
      </c>
      <c r="H43" s="1" t="n">
        <v>0.0668301502272071</v>
      </c>
      <c r="I43" s="1" t="n">
        <v>0.228026190330022</v>
      </c>
      <c r="J43" s="0" t="str">
        <f aca="false">IF(I43&lt;0.01,"**",IF(I43&lt;0.05,"*",IF(I43&lt;0.1,"-","")))</f>
        <v/>
      </c>
    </row>
    <row r="44" customFormat="false" ht="12.8" hidden="false" customHeight="false" outlineLevel="0" collapsed="false">
      <c r="A44" s="0" t="s">
        <v>46</v>
      </c>
      <c r="B44" s="1" t="n">
        <v>3.68578193726092</v>
      </c>
      <c r="C44" s="1" t="n">
        <v>0.028060106717648</v>
      </c>
      <c r="D44" s="1" t="n">
        <v>0.0544092313183663</v>
      </c>
      <c r="E44" s="0" t="str">
        <f aca="false">IF(D44&lt;0.01,"**",IF(D44&lt;0.05,"*",IF(D44&lt;0.1,"-","")))</f>
        <v>-</v>
      </c>
      <c r="F44" s="0" t="s">
        <v>46</v>
      </c>
      <c r="G44" s="1" t="n">
        <v>0.48259711286411</v>
      </c>
      <c r="H44" s="1" t="n">
        <v>0.618411971755407</v>
      </c>
      <c r="I44" s="1" t="n">
        <v>0.792963737976691</v>
      </c>
      <c r="J44" s="0" t="str">
        <f aca="false">IF(I44&lt;0.01,"**",IF(I44&lt;0.05,"*",IF(I44&lt;0.1,"-","")))</f>
        <v/>
      </c>
    </row>
    <row r="45" customFormat="false" ht="12.8" hidden="false" customHeight="false" outlineLevel="0" collapsed="false">
      <c r="A45" s="0" t="s">
        <v>47</v>
      </c>
      <c r="B45" s="1" t="n">
        <v>7.7485562331044</v>
      </c>
      <c r="C45" s="1" t="n">
        <v>0.000694101255618441</v>
      </c>
      <c r="D45" s="1" t="n">
        <v>0.00380558964287352</v>
      </c>
      <c r="E45" s="0" t="str">
        <f aca="false">IF(D45&lt;0.01,"**",IF(D45&lt;0.05,"*",IF(D45&lt;0.1,"-","")))</f>
        <v>**</v>
      </c>
      <c r="F45" s="0" t="s">
        <v>47</v>
      </c>
      <c r="G45" s="1" t="n">
        <v>0.327257402801751</v>
      </c>
      <c r="H45" s="1" t="n">
        <v>0.721561541682839</v>
      </c>
      <c r="I45" s="1" t="n">
        <v>0.849839149093122</v>
      </c>
      <c r="J45" s="0" t="str">
        <f aca="false">IF(I45&lt;0.01,"**",IF(I45&lt;0.05,"*",IF(I45&lt;0.1,"-","")))</f>
        <v/>
      </c>
    </row>
    <row r="46" customFormat="false" ht="12.8" hidden="false" customHeight="false" outlineLevel="0" collapsed="false">
      <c r="A46" s="0" t="s">
        <v>48</v>
      </c>
      <c r="B46" s="1" t="n">
        <v>5.33244487422328</v>
      </c>
      <c r="C46" s="1" t="n">
        <v>0.00608836818150255</v>
      </c>
      <c r="D46" s="1" t="n">
        <v>0.0186163565549789</v>
      </c>
      <c r="E46" s="0" t="str">
        <f aca="false">IF(D46&lt;0.01,"**",IF(D46&lt;0.05,"*",IF(D46&lt;0.1,"-","")))</f>
        <v>*</v>
      </c>
      <c r="F46" s="0" t="s">
        <v>48</v>
      </c>
      <c r="G46" s="1" t="n">
        <v>0.798347160114242</v>
      </c>
      <c r="H46" s="1" t="n">
        <v>0.452529376462405</v>
      </c>
      <c r="I46" s="1" t="n">
        <v>0.668169709465354</v>
      </c>
      <c r="J46" s="0" t="str">
        <f aca="false">IF(I46&lt;0.01,"**",IF(I46&lt;0.05,"*",IF(I46&lt;0.1,"-","")))</f>
        <v/>
      </c>
    </row>
    <row r="47" customFormat="false" ht="12.8" hidden="false" customHeight="false" outlineLevel="0" collapsed="false">
      <c r="A47" s="0" t="s">
        <v>49</v>
      </c>
      <c r="B47" s="1" t="n">
        <v>4.43632430074917</v>
      </c>
      <c r="C47" s="1" t="n">
        <v>0.0139142120898337</v>
      </c>
      <c r="D47" s="1" t="n">
        <v>0.0351168209886279</v>
      </c>
      <c r="E47" s="0" t="str">
        <f aca="false">IF(D47&lt;0.01,"**",IF(D47&lt;0.05,"*",IF(D47&lt;0.1,"-","")))</f>
        <v>*</v>
      </c>
      <c r="F47" s="0" t="s">
        <v>49</v>
      </c>
      <c r="G47" s="1" t="n">
        <v>0.417230394479049</v>
      </c>
      <c r="H47" s="1" t="n">
        <v>0.659853886317284</v>
      </c>
      <c r="I47" s="1" t="n">
        <v>0.822452945323868</v>
      </c>
      <c r="J47" s="0" t="str">
        <f aca="false">IF(I47&lt;0.01,"**",IF(I47&lt;0.05,"*",IF(I47&lt;0.1,"-","")))</f>
        <v/>
      </c>
    </row>
    <row r="48" customFormat="false" ht="12.8" hidden="false" customHeight="false" outlineLevel="0" collapsed="false">
      <c r="A48" s="0" t="s">
        <v>50</v>
      </c>
      <c r="B48" s="1" t="n">
        <v>2.58399478798322</v>
      </c>
      <c r="C48" s="1" t="n">
        <v>0.079811422660633</v>
      </c>
      <c r="D48" s="1" t="n">
        <v>0.12320404080622</v>
      </c>
      <c r="E48" s="0" t="str">
        <f aca="false">IF(D48&lt;0.01,"**",IF(D48&lt;0.05,"*",IF(D48&lt;0.1,"-","")))</f>
        <v/>
      </c>
      <c r="F48" s="0" t="s">
        <v>50</v>
      </c>
      <c r="G48" s="1" t="n">
        <v>2.7127150727319</v>
      </c>
      <c r="H48" s="1" t="n">
        <v>0.0705673224343791</v>
      </c>
      <c r="I48" s="1" t="n">
        <v>0.228026190330022</v>
      </c>
      <c r="J48" s="0" t="str">
        <f aca="false">IF(I48&lt;0.01,"**",IF(I48&lt;0.05,"*",IF(I48&lt;0.1,"-","")))</f>
        <v/>
      </c>
    </row>
    <row r="49" customFormat="false" ht="12.8" hidden="false" customHeight="false" outlineLevel="0" collapsed="false">
      <c r="A49" s="0" t="s">
        <v>51</v>
      </c>
      <c r="B49" s="1" t="n">
        <v>1.09739763808011</v>
      </c>
      <c r="C49" s="1" t="n">
        <v>0.337177755744731</v>
      </c>
      <c r="D49" s="1" t="n">
        <v>0.380221724563207</v>
      </c>
      <c r="E49" s="0" t="str">
        <f aca="false">IF(D49&lt;0.01,"**",IF(D49&lt;0.05,"*",IF(D49&lt;0.1,"-","")))</f>
        <v/>
      </c>
      <c r="F49" s="0" t="s">
        <v>51</v>
      </c>
      <c r="G49" s="1" t="n">
        <v>0.137533589368755</v>
      </c>
      <c r="H49" s="1" t="n">
        <v>0.871646975079294</v>
      </c>
      <c r="I49" s="1" t="n">
        <v>0.949259376969916</v>
      </c>
      <c r="J49" s="0" t="str">
        <f aca="false">IF(I49&lt;0.01,"**",IF(I49&lt;0.05,"*",IF(I49&lt;0.1,"-","")))</f>
        <v/>
      </c>
    </row>
    <row r="50" customFormat="false" ht="12.8" hidden="false" customHeight="false" outlineLevel="0" collapsed="false">
      <c r="A50" s="0" t="s">
        <v>52</v>
      </c>
      <c r="B50" s="1" t="n">
        <v>1.91754025278003</v>
      </c>
      <c r="C50" s="1" t="n">
        <v>0.151597835536813</v>
      </c>
      <c r="D50" s="1" t="n">
        <v>0.194387547180269</v>
      </c>
      <c r="E50" s="0" t="str">
        <f aca="false">IF(D50&lt;0.01,"**",IF(D50&lt;0.05,"*",IF(D50&lt;0.1,"-","")))</f>
        <v/>
      </c>
      <c r="F50" s="0" t="s">
        <v>52</v>
      </c>
      <c r="G50" s="1" t="n">
        <v>0.486832398568833</v>
      </c>
      <c r="H50" s="1" t="n">
        <v>0.61581997484626</v>
      </c>
      <c r="I50" s="1" t="n">
        <v>0.792963737976691</v>
      </c>
      <c r="J50" s="0" t="str">
        <f aca="false">IF(I50&lt;0.01,"**",IF(I50&lt;0.05,"*",IF(I50&lt;0.1,"-","")))</f>
        <v/>
      </c>
    </row>
    <row r="51" customFormat="false" ht="12.8" hidden="false" customHeight="false" outlineLevel="0" collapsed="false">
      <c r="A51" s="0" t="s">
        <v>53</v>
      </c>
      <c r="B51" s="1" t="n">
        <v>5.93626048208407</v>
      </c>
      <c r="C51" s="1" t="n">
        <v>0.00351143145913464</v>
      </c>
      <c r="D51" s="1" t="n">
        <v>0.0124070578222757</v>
      </c>
      <c r="E51" s="0" t="str">
        <f aca="false">IF(D51&lt;0.01,"**",IF(D51&lt;0.05,"*",IF(D51&lt;0.1,"-","")))</f>
        <v>*</v>
      </c>
      <c r="F51" s="0" t="s">
        <v>53</v>
      </c>
      <c r="G51" s="1" t="n">
        <v>1.89068041742956</v>
      </c>
      <c r="H51" s="1" t="n">
        <v>0.155592010725428</v>
      </c>
      <c r="I51" s="1" t="n">
        <v>0.399018221053921</v>
      </c>
      <c r="J51" s="0" t="str">
        <f aca="false">IF(I51&lt;0.01,"**",IF(I51&lt;0.05,"*",IF(I51&lt;0.1,"-","")))</f>
        <v/>
      </c>
    </row>
    <row r="52" customFormat="false" ht="12.8" hidden="false" customHeight="false" outlineLevel="0" collapsed="false">
      <c r="A52" s="0" t="s">
        <v>54</v>
      </c>
      <c r="B52" s="1" t="n">
        <v>3.40763885102552</v>
      </c>
      <c r="C52" s="1" t="n">
        <v>0.0364690533620793</v>
      </c>
      <c r="D52" s="1" t="n">
        <v>0.0659930502115361</v>
      </c>
      <c r="E52" s="0" t="str">
        <f aca="false">IF(D52&lt;0.01,"**",IF(D52&lt;0.05,"*",IF(D52&lt;0.1,"-","")))</f>
        <v>-</v>
      </c>
      <c r="F52" s="0" t="s">
        <v>54</v>
      </c>
      <c r="G52" s="1" t="n">
        <v>0.0226577179622173</v>
      </c>
      <c r="H52" s="1" t="n">
        <v>0.977601365779143</v>
      </c>
      <c r="I52" s="1" t="n">
        <v>0.998037044720485</v>
      </c>
      <c r="J52" s="0" t="str">
        <f aca="false">IF(I52&lt;0.01,"**",IF(I52&lt;0.05,"*",IF(I52&lt;0.1,"-","")))</f>
        <v/>
      </c>
    </row>
    <row r="53" customFormat="false" ht="12.8" hidden="false" customHeight="false" outlineLevel="0" collapsed="false">
      <c r="A53" s="0" t="s">
        <v>55</v>
      </c>
      <c r="B53" s="1" t="n">
        <v>2.29698744296573</v>
      </c>
      <c r="C53" s="1" t="n">
        <v>0.10511821739188</v>
      </c>
      <c r="D53" s="1" t="n">
        <v>0.150574743831611</v>
      </c>
      <c r="E53" s="0" t="str">
        <f aca="false">IF(D53&lt;0.01,"**",IF(D53&lt;0.05,"*",IF(D53&lt;0.1,"-","")))</f>
        <v/>
      </c>
      <c r="F53" s="0" t="s">
        <v>55</v>
      </c>
      <c r="G53" s="1" t="n">
        <v>3.10110845073552</v>
      </c>
      <c r="H53" s="1" t="n">
        <v>0.0487502073171043</v>
      </c>
      <c r="I53" s="1" t="n">
        <v>0.186513804321193</v>
      </c>
      <c r="J53" s="0" t="str">
        <f aca="false">IF(I53&lt;0.01,"**",IF(I53&lt;0.05,"*",IF(I53&lt;0.1,"-","")))</f>
        <v/>
      </c>
    </row>
    <row r="54" customFormat="false" ht="12.8" hidden="false" customHeight="false" outlineLevel="0" collapsed="false">
      <c r="A54" s="0" t="s">
        <v>56</v>
      </c>
      <c r="B54" s="1" t="n">
        <v>9.06511982491977</v>
      </c>
      <c r="C54" s="1" t="n">
        <v>0.000219793448902499</v>
      </c>
      <c r="D54" s="1" t="n">
        <v>0.00151944166849988</v>
      </c>
      <c r="E54" s="0" t="str">
        <f aca="false">IF(D54&lt;0.01,"**",IF(D54&lt;0.05,"*",IF(D54&lt;0.1,"-","")))</f>
        <v>**</v>
      </c>
      <c r="F54" s="0" t="s">
        <v>56</v>
      </c>
      <c r="G54" s="1" t="n">
        <v>3.50747721944428</v>
      </c>
      <c r="H54" s="1" t="n">
        <v>0.0331897964738665</v>
      </c>
      <c r="I54" s="1" t="n">
        <v>0.163897859405265</v>
      </c>
      <c r="J54" s="0" t="str">
        <f aca="false">IF(I54&lt;0.01,"**",IF(I54&lt;0.05,"*",IF(I54&lt;0.1,"-","")))</f>
        <v/>
      </c>
    </row>
    <row r="55" customFormat="false" ht="12.8" hidden="false" customHeight="false" outlineLevel="0" collapsed="false">
      <c r="A55" s="0" t="s">
        <v>57</v>
      </c>
      <c r="B55" s="1" t="n">
        <v>4.89967036074806</v>
      </c>
      <c r="C55" s="1" t="n">
        <v>0.00906187775569191</v>
      </c>
      <c r="D55" s="1" t="n">
        <v>0.0266821956139817</v>
      </c>
      <c r="E55" s="0" t="str">
        <f aca="false">IF(D55&lt;0.01,"**",IF(D55&lt;0.05,"*",IF(D55&lt;0.1,"-","")))</f>
        <v>*</v>
      </c>
      <c r="F55" s="0" t="s">
        <v>57</v>
      </c>
      <c r="G55" s="1" t="n">
        <v>0.512432256638428</v>
      </c>
      <c r="H55" s="1" t="n">
        <v>0.600386405083728</v>
      </c>
      <c r="I55" s="1" t="n">
        <v>0.782470806625514</v>
      </c>
      <c r="J55" s="0" t="str">
        <f aca="false">IF(I55&lt;0.01,"**",IF(I55&lt;0.05,"*",IF(I55&lt;0.1,"-","")))</f>
        <v/>
      </c>
    </row>
    <row r="56" s="2" customFormat="true" ht="12.8" hidden="false" customHeight="false" outlineLevel="0" collapsed="false">
      <c r="A56" s="2" t="s">
        <v>58</v>
      </c>
      <c r="B56" s="1" t="n">
        <v>6.28745807160134</v>
      </c>
      <c r="C56" s="1" t="n">
        <v>0.00255564713787099</v>
      </c>
      <c r="D56" s="1" t="n">
        <v>0.0101586973730372</v>
      </c>
      <c r="E56" s="2" t="str">
        <f aca="false">IF(D56&lt;0.01,"**",IF(D56&lt;0.05,"*",IF(D56&lt;0.1,"-","")))</f>
        <v>*</v>
      </c>
      <c r="F56" s="2" t="s">
        <v>58</v>
      </c>
      <c r="G56" s="1" t="n">
        <v>2.07725802807593</v>
      </c>
      <c r="H56" s="1" t="n">
        <v>0.129908526712047</v>
      </c>
      <c r="I56" s="1" t="n">
        <v>0.362376416617814</v>
      </c>
      <c r="J56" s="2" t="str">
        <f aca="false">IF(I56&lt;0.01,"**",IF(I56&lt;0.05,"*",IF(I56&lt;0.1,"-","")))</f>
        <v/>
      </c>
      <c r="AKL56" s="0"/>
      <c r="AKM56" s="0"/>
      <c r="AKN56" s="0"/>
      <c r="AKO56" s="0"/>
      <c r="AKP56" s="0"/>
      <c r="AKQ56" s="0"/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customFormat="false" ht="12.8" hidden="false" customHeight="false" outlineLevel="0" collapsed="false">
      <c r="A57" s="0" t="s">
        <v>59</v>
      </c>
      <c r="B57" s="1" t="n">
        <v>0.556834602787008</v>
      </c>
      <c r="C57" s="1" t="n">
        <v>0.574543988428975</v>
      </c>
      <c r="D57" s="1" t="n">
        <v>0.597075125230111</v>
      </c>
      <c r="E57" s="0" t="str">
        <f aca="false">IF(D57&lt;0.01,"**",IF(D57&lt;0.05,"*",IF(D57&lt;0.1,"-","")))</f>
        <v/>
      </c>
      <c r="F57" s="0" t="s">
        <v>59</v>
      </c>
      <c r="G57" s="1" t="n">
        <v>3.65629453080555</v>
      </c>
      <c r="H57" s="1" t="n">
        <v>0.0288491639594236</v>
      </c>
      <c r="I57" s="1" t="n">
        <v>0.152900568984945</v>
      </c>
      <c r="J57" s="0" t="str">
        <f aca="false">IF(I57&lt;0.01,"**",IF(I57&lt;0.05,"*",IF(I57&lt;0.1,"-","")))</f>
        <v/>
      </c>
    </row>
    <row r="58" customFormat="false" ht="12.8" hidden="false" customHeight="false" outlineLevel="0" collapsed="false">
      <c r="A58" s="0" t="s">
        <v>60</v>
      </c>
      <c r="B58" s="1" t="n">
        <v>9.35650395957965</v>
      </c>
      <c r="C58" s="1" t="n">
        <v>0.000170926910333595</v>
      </c>
      <c r="D58" s="1" t="n">
        <v>0.00142380681056105</v>
      </c>
      <c r="E58" s="0" t="str">
        <f aca="false">IF(D58&lt;0.01,"**",IF(D58&lt;0.05,"*",IF(D58&lt;0.1,"-","")))</f>
        <v>**</v>
      </c>
      <c r="F58" s="0" t="s">
        <v>60</v>
      </c>
      <c r="G58" s="1" t="n">
        <v>1.63468146283199</v>
      </c>
      <c r="H58" s="1" t="n">
        <v>0.199474417221405</v>
      </c>
      <c r="I58" s="1" t="n">
        <v>0.440434428110978</v>
      </c>
      <c r="J58" s="0" t="str">
        <f aca="false">IF(I58&lt;0.01,"**",IF(I58&lt;0.05,"*",IF(I58&lt;0.1,"-","")))</f>
        <v/>
      </c>
    </row>
    <row r="59" s="2" customFormat="true" ht="12.8" hidden="false" customHeight="false" outlineLevel="0" collapsed="false">
      <c r="A59" s="2" t="s">
        <v>61</v>
      </c>
      <c r="B59" s="1" t="n">
        <v>2.17003024447541</v>
      </c>
      <c r="C59" s="1" t="n">
        <v>0.118787378711995</v>
      </c>
      <c r="D59" s="1" t="n">
        <v>0.161429001839377</v>
      </c>
      <c r="E59" s="2" t="str">
        <f aca="false">IF(D59&lt;0.01,"**",IF(D59&lt;0.05,"*",IF(D59&lt;0.1,"-","")))</f>
        <v/>
      </c>
      <c r="F59" s="2" t="s">
        <v>61</v>
      </c>
      <c r="G59" s="1" t="n">
        <v>9.36060687148993</v>
      </c>
      <c r="H59" s="1" t="n">
        <v>0.000170324113534481</v>
      </c>
      <c r="I59" s="1" t="n">
        <v>0.00338519175649781</v>
      </c>
      <c r="J59" s="2" t="str">
        <f aca="false">IF(I59&lt;0.01,"**",IF(I59&lt;0.05,"*",IF(I59&lt;0.1,"-","")))</f>
        <v>**</v>
      </c>
      <c r="AKL59" s="0"/>
      <c r="AKM59" s="0"/>
      <c r="AKN59" s="0"/>
      <c r="AKO59" s="0"/>
      <c r="AKP59" s="0"/>
      <c r="AKQ59" s="0"/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customFormat="false" ht="12.8" hidden="false" customHeight="false" outlineLevel="0" collapsed="false">
      <c r="A60" s="0" t="s">
        <v>62</v>
      </c>
      <c r="B60" s="1" t="n">
        <v>0.200043135738731</v>
      </c>
      <c r="C60" s="1" t="n">
        <v>0.81897726861225</v>
      </c>
      <c r="D60" s="1" t="n">
        <v>0.82941010005954</v>
      </c>
      <c r="E60" s="0" t="str">
        <f aca="false">IF(D60&lt;0.01,"**",IF(D60&lt;0.05,"*",IF(D60&lt;0.1,"-","")))</f>
        <v/>
      </c>
      <c r="F60" s="0" t="s">
        <v>62</v>
      </c>
      <c r="G60" s="1" t="n">
        <v>4.00110728689855</v>
      </c>
      <c r="H60" s="1" t="n">
        <v>0.0208764080148356</v>
      </c>
      <c r="I60" s="1" t="n">
        <v>0.122938847198476</v>
      </c>
      <c r="J60" s="0" t="str">
        <f aca="false">IF(I60&lt;0.01,"**",IF(I60&lt;0.05,"*",IF(I60&lt;0.1,"-","")))</f>
        <v/>
      </c>
    </row>
    <row r="61" customFormat="false" ht="12.8" hidden="false" customHeight="false" outlineLevel="0" collapsed="false">
      <c r="A61" s="0" t="s">
        <v>63</v>
      </c>
      <c r="B61" s="1" t="n">
        <v>1.16415205322259</v>
      </c>
      <c r="C61" s="1" t="n">
        <v>0.315807357091023</v>
      </c>
      <c r="D61" s="1" t="n">
        <v>0.363864998387483</v>
      </c>
      <c r="E61" s="0" t="str">
        <f aca="false">IF(D61&lt;0.01,"**",IF(D61&lt;0.05,"*",IF(D61&lt;0.1,"-","")))</f>
        <v/>
      </c>
      <c r="F61" s="0" t="s">
        <v>63</v>
      </c>
      <c r="G61" s="1" t="n">
        <v>0.272718305302444</v>
      </c>
      <c r="H61" s="1" t="n">
        <v>0.761793968847845</v>
      </c>
      <c r="I61" s="1" t="n">
        <v>0.877719138020343</v>
      </c>
      <c r="J61" s="0" t="str">
        <f aca="false">IF(I61&lt;0.01,"**",IF(I61&lt;0.05,"*",IF(I61&lt;0.1,"-","")))</f>
        <v/>
      </c>
    </row>
    <row r="62" customFormat="false" ht="12.8" hidden="false" customHeight="false" outlineLevel="0" collapsed="false">
      <c r="A62" s="0" t="s">
        <v>64</v>
      </c>
      <c r="B62" s="1" t="n">
        <v>4.46097683474387</v>
      </c>
      <c r="C62" s="1" t="n">
        <v>0.0135992467748475</v>
      </c>
      <c r="D62" s="1" t="n">
        <v>0.0351168209886279</v>
      </c>
      <c r="E62" s="0" t="str">
        <f aca="false">IF(D62&lt;0.01,"**",IF(D62&lt;0.05,"*",IF(D62&lt;0.1,"-","")))</f>
        <v>*</v>
      </c>
      <c r="F62" s="0" t="s">
        <v>64</v>
      </c>
      <c r="G62" s="1" t="n">
        <v>1.03272785722164</v>
      </c>
      <c r="H62" s="1" t="n">
        <v>0.359284271024575</v>
      </c>
      <c r="I62" s="1" t="n">
        <v>0.575009765181497</v>
      </c>
      <c r="J62" s="0" t="str">
        <f aca="false">IF(I62&lt;0.01,"**",IF(I62&lt;0.05,"*",IF(I62&lt;0.1,"-","")))</f>
        <v/>
      </c>
    </row>
    <row r="63" customFormat="false" ht="12.8" hidden="false" customHeight="false" outlineLevel="0" collapsed="false">
      <c r="A63" s="0" t="s">
        <v>65</v>
      </c>
      <c r="B63" s="1" t="n">
        <v>6.64008202936948</v>
      </c>
      <c r="C63" s="1" t="n">
        <v>0.00186085910089358</v>
      </c>
      <c r="D63" s="1" t="n">
        <v>0.00896595748612361</v>
      </c>
      <c r="E63" s="0" t="str">
        <f aca="false">IF(D63&lt;0.01,"**",IF(D63&lt;0.05,"*",IF(D63&lt;0.1,"-","")))</f>
        <v>**</v>
      </c>
      <c r="F63" s="0" t="s">
        <v>65</v>
      </c>
      <c r="G63" s="1" t="n">
        <v>1.95266969375475</v>
      </c>
      <c r="H63" s="1" t="n">
        <v>0.146530847052103</v>
      </c>
      <c r="I63" s="1" t="n">
        <v>0.388306744688074</v>
      </c>
      <c r="J63" s="0" t="str">
        <f aca="false">IF(I63&lt;0.01,"**",IF(I63&lt;0.05,"*",IF(I63&lt;0.1,"-","")))</f>
        <v/>
      </c>
    </row>
    <row r="64" s="2" customFormat="true" ht="12.8" hidden="false" customHeight="false" outlineLevel="0" collapsed="false">
      <c r="A64" s="2" t="s">
        <v>66</v>
      </c>
      <c r="B64" s="1" t="n">
        <v>6.3473403346729</v>
      </c>
      <c r="C64" s="1" t="n">
        <v>0.00242130094843638</v>
      </c>
      <c r="D64" s="1" t="n">
        <v>0.009871457712856</v>
      </c>
      <c r="E64" s="2" t="str">
        <f aca="false">IF(D64&lt;0.01,"**",IF(D64&lt;0.05,"*",IF(D64&lt;0.1,"-","")))</f>
        <v>**</v>
      </c>
      <c r="F64" s="2" t="s">
        <v>66</v>
      </c>
      <c r="G64" s="1" t="n">
        <v>1.48051268086205</v>
      </c>
      <c r="H64" s="1" t="n">
        <v>0.231787943332481</v>
      </c>
      <c r="I64" s="1" t="n">
        <v>0.478130331709556</v>
      </c>
      <c r="J64" s="2" t="str">
        <f aca="false">IF(I64&lt;0.01,"**",IF(I64&lt;0.05,"*",IF(I64&lt;0.1,"-","")))</f>
        <v/>
      </c>
      <c r="AKL64" s="0"/>
      <c r="AKM64" s="0"/>
      <c r="AKN64" s="0"/>
      <c r="AKO64" s="0"/>
      <c r="AKP64" s="0"/>
      <c r="AKQ64" s="0"/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customFormat="false" ht="12.8" hidden="false" customHeight="false" outlineLevel="0" collapsed="false">
      <c r="A65" s="0" t="s">
        <v>67</v>
      </c>
      <c r="B65" s="1" t="n">
        <v>2.39900411062083</v>
      </c>
      <c r="C65" s="1" t="n">
        <v>0.0953007927991877</v>
      </c>
      <c r="D65" s="1" t="n">
        <v>0.14030394495436</v>
      </c>
      <c r="E65" s="0" t="str">
        <f aca="false">IF(D65&lt;0.01,"**",IF(D65&lt;0.05,"*",IF(D65&lt;0.1,"-","")))</f>
        <v/>
      </c>
      <c r="F65" s="0" t="s">
        <v>67</v>
      </c>
      <c r="G65" s="1" t="n">
        <v>2.73382600515024</v>
      </c>
      <c r="H65" s="1" t="n">
        <v>0.0691586414161278</v>
      </c>
      <c r="I65" s="1" t="n">
        <v>0.228026190330022</v>
      </c>
      <c r="J65" s="0" t="str">
        <f aca="false">IF(I65&lt;0.01,"**",IF(I65&lt;0.05,"*",IF(I65&lt;0.1,"-","")))</f>
        <v/>
      </c>
    </row>
    <row r="66" customFormat="false" ht="12.8" hidden="false" customHeight="false" outlineLevel="0" collapsed="false">
      <c r="A66" s="0" t="s">
        <v>68</v>
      </c>
      <c r="B66" s="1" t="n">
        <v>2.05003380052292</v>
      </c>
      <c r="C66" s="1" t="n">
        <v>0.133368960906172</v>
      </c>
      <c r="D66" s="1" t="n">
        <v>0.176713873200678</v>
      </c>
      <c r="E66" s="0" t="str">
        <f aca="false">IF(D66&lt;0.01,"**",IF(D66&lt;0.05,"*",IF(D66&lt;0.1,"-","")))</f>
        <v/>
      </c>
      <c r="F66" s="0" t="s">
        <v>68</v>
      </c>
      <c r="G66" s="1" t="n">
        <v>2.01911169606559</v>
      </c>
      <c r="H66" s="1" t="n">
        <v>0.137413356505825</v>
      </c>
      <c r="I66" s="1" t="n">
        <v>0.376702132490108</v>
      </c>
      <c r="J66" s="0" t="str">
        <f aca="false">IF(I66&lt;0.01,"**",IF(I66&lt;0.05,"*",IF(I66&lt;0.1,"-","")))</f>
        <v/>
      </c>
    </row>
    <row r="67" customFormat="false" ht="12.8" hidden="false" customHeight="false" outlineLevel="0" collapsed="false">
      <c r="A67" s="0" t="s">
        <v>69</v>
      </c>
      <c r="B67" s="1" t="n">
        <v>0.769854966665943</v>
      </c>
      <c r="C67" s="1" t="n">
        <v>0.465431451341222</v>
      </c>
      <c r="D67" s="1" t="n">
        <v>0.497176648701107</v>
      </c>
      <c r="E67" s="0" t="str">
        <f aca="false">IF(D67&lt;0.01,"**",IF(D67&lt;0.05,"*",IF(D67&lt;0.1,"-","")))</f>
        <v/>
      </c>
      <c r="F67" s="0" t="s">
        <v>69</v>
      </c>
      <c r="G67" s="1" t="n">
        <v>0.231348932259884</v>
      </c>
      <c r="H67" s="1" t="n">
        <v>0.793827769570345</v>
      </c>
      <c r="I67" s="1" t="n">
        <v>0.88886348846257</v>
      </c>
      <c r="J67" s="0" t="str">
        <f aca="false">IF(I67&lt;0.01,"**",IF(I67&lt;0.05,"*",IF(I67&lt;0.1,"-","")))</f>
        <v/>
      </c>
    </row>
    <row r="68" customFormat="false" ht="12.8" hidden="false" customHeight="false" outlineLevel="0" collapsed="false">
      <c r="A68" s="0" t="s">
        <v>70</v>
      </c>
      <c r="B68" s="1" t="n">
        <v>1.40649705225232</v>
      </c>
      <c r="C68" s="1" t="n">
        <v>0.249146526975631</v>
      </c>
      <c r="D68" s="1" t="n">
        <v>0.295629087978547</v>
      </c>
      <c r="E68" s="0" t="str">
        <f aca="false">IF(D68&lt;0.01,"**",IF(D68&lt;0.05,"*",IF(D68&lt;0.1,"-","")))</f>
        <v/>
      </c>
      <c r="F68" s="0" t="s">
        <v>70</v>
      </c>
      <c r="G68" s="1" t="n">
        <v>0.0595541941956343</v>
      </c>
      <c r="H68" s="1" t="n">
        <v>0.942213259320346</v>
      </c>
      <c r="I68" s="1" t="n">
        <v>0.992131842595596</v>
      </c>
      <c r="J68" s="0" t="str">
        <f aca="false">IF(I68&lt;0.01,"**",IF(I68&lt;0.05,"*",IF(I68&lt;0.1,"-","")))</f>
        <v/>
      </c>
    </row>
    <row r="69" customFormat="false" ht="12.8" hidden="false" customHeight="false" outlineLevel="0" collapsed="false">
      <c r="A69" s="0" t="s">
        <v>71</v>
      </c>
      <c r="B69" s="1" t="n">
        <v>4.0348117376397</v>
      </c>
      <c r="C69" s="1" t="n">
        <v>0.0202286289966175</v>
      </c>
      <c r="D69" s="1" t="n">
        <v>0.0426918500044451</v>
      </c>
      <c r="E69" s="0" t="str">
        <f aca="false">IF(D69&lt;0.01,"**",IF(D69&lt;0.05,"*",IF(D69&lt;0.1,"-","")))</f>
        <v>*</v>
      </c>
      <c r="F69" s="0" t="s">
        <v>71</v>
      </c>
      <c r="G69" s="1" t="n">
        <v>0.706653453723135</v>
      </c>
      <c r="H69" s="1" t="n">
        <v>0.495403209602475</v>
      </c>
      <c r="I69" s="1" t="n">
        <v>0.703295627917799</v>
      </c>
      <c r="J69" s="0" t="str">
        <f aca="false">IF(I69&lt;0.01,"**",IF(I69&lt;0.05,"*",IF(I69&lt;0.1,"-","")))</f>
        <v/>
      </c>
    </row>
    <row r="70" customFormat="false" ht="12.8" hidden="false" customHeight="false" outlineLevel="0" collapsed="false">
      <c r="A70" s="0" t="s">
        <v>72</v>
      </c>
      <c r="B70" s="1" t="n">
        <v>2.82439796803716</v>
      </c>
      <c r="C70" s="1" t="n">
        <v>0.0634322509036925</v>
      </c>
      <c r="D70" s="1" t="n">
        <v>0.105059665559241</v>
      </c>
      <c r="E70" s="0" t="str">
        <f aca="false">IF(D70&lt;0.01,"**",IF(D70&lt;0.05,"*",IF(D70&lt;0.1,"-","")))</f>
        <v/>
      </c>
      <c r="F70" s="0" t="s">
        <v>72</v>
      </c>
      <c r="G70" s="1" t="n">
        <v>0.187970934842027</v>
      </c>
      <c r="H70" s="1" t="n">
        <v>0.828890685276047</v>
      </c>
      <c r="I70" s="1" t="n">
        <v>0.908921510061321</v>
      </c>
      <c r="J70" s="0" t="str">
        <f aca="false">IF(I70&lt;0.01,"**",IF(I70&lt;0.05,"*",IF(I70&lt;0.1,"-","")))</f>
        <v/>
      </c>
    </row>
    <row r="71" s="2" customFormat="true" ht="12.8" hidden="false" customHeight="false" outlineLevel="0" collapsed="false">
      <c r="A71" s="2" t="s">
        <v>73</v>
      </c>
      <c r="B71" s="1" t="n">
        <v>6.43900818323657</v>
      </c>
      <c r="C71" s="1" t="n">
        <v>0.00222941275513511</v>
      </c>
      <c r="D71" s="1" t="n">
        <v>0.009871457712856</v>
      </c>
      <c r="E71" s="2" t="str">
        <f aca="false">IF(D71&lt;0.01,"**",IF(D71&lt;0.05,"*",IF(D71&lt;0.1,"-","")))</f>
        <v>**</v>
      </c>
      <c r="F71" s="2" t="s">
        <v>73</v>
      </c>
      <c r="G71" s="1" t="n">
        <v>1.35506071476224</v>
      </c>
      <c r="H71" s="1" t="n">
        <v>0.261983487945265</v>
      </c>
      <c r="I71" s="1" t="n">
        <v>0.492134100139667</v>
      </c>
      <c r="J71" s="2" t="str">
        <f aca="false">IF(I71&lt;0.01,"**",IF(I71&lt;0.05,"*",IF(I71&lt;0.1,"-","")))</f>
        <v/>
      </c>
      <c r="AKL71" s="0"/>
      <c r="AKM71" s="0"/>
      <c r="AKN71" s="0"/>
      <c r="AKO71" s="0"/>
      <c r="AKP71" s="0"/>
      <c r="AKQ71" s="0"/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s="2" customFormat="true" ht="12.8" hidden="false" customHeight="false" outlineLevel="0" collapsed="false">
      <c r="A72" s="2" t="s">
        <v>74</v>
      </c>
      <c r="B72" s="1" t="n">
        <v>3.45150270229941</v>
      </c>
      <c r="C72" s="1" t="n">
        <v>0.0349895373359995</v>
      </c>
      <c r="D72" s="1" t="n">
        <v>0.0646899585630689</v>
      </c>
      <c r="E72" s="2" t="str">
        <f aca="false">IF(D72&lt;0.01,"**",IF(D72&lt;0.05,"*",IF(D72&lt;0.1,"-","")))</f>
        <v>-</v>
      </c>
      <c r="F72" s="2" t="s">
        <v>74</v>
      </c>
      <c r="G72" s="1" t="n">
        <v>0.790505480448398</v>
      </c>
      <c r="H72" s="1" t="n">
        <v>0.456043593544168</v>
      </c>
      <c r="I72" s="1" t="n">
        <v>0.668169709465354</v>
      </c>
      <c r="J72" s="2" t="str">
        <f aca="false">IF(I72&lt;0.01,"**",IF(I72&lt;0.05,"*",IF(I72&lt;0.1,"-","")))</f>
        <v/>
      </c>
      <c r="AKL72" s="0"/>
      <c r="AKM72" s="0"/>
      <c r="AKN72" s="0"/>
      <c r="AKO72" s="0"/>
      <c r="AKP72" s="0"/>
      <c r="AKQ72" s="0"/>
      <c r="AKR72" s="0"/>
      <c r="AKS72" s="0"/>
      <c r="AKT72" s="0"/>
      <c r="AKU72" s="0"/>
      <c r="AKV72" s="0"/>
      <c r="AKW72" s="0"/>
      <c r="AKX72" s="0"/>
      <c r="AKY72" s="0"/>
      <c r="AKZ72" s="0"/>
      <c r="ALA72" s="0"/>
      <c r="ALB72" s="0"/>
      <c r="ALC72" s="0"/>
      <c r="ALD72" s="0"/>
      <c r="ALE72" s="0"/>
      <c r="ALF72" s="0"/>
      <c r="ALG72" s="0"/>
      <c r="ALH72" s="0"/>
      <c r="ALI72" s="0"/>
      <c r="ALJ72" s="0"/>
      <c r="ALK72" s="0"/>
      <c r="ALL72" s="0"/>
      <c r="ALM72" s="0"/>
      <c r="ALN72" s="0"/>
      <c r="ALO72" s="0"/>
      <c r="ALP72" s="0"/>
      <c r="ALQ72" s="0"/>
      <c r="ALR72" s="0"/>
      <c r="ALS72" s="0"/>
      <c r="ALT72" s="0"/>
      <c r="ALU72" s="0"/>
      <c r="ALV72" s="0"/>
      <c r="ALW72" s="0"/>
      <c r="ALX72" s="0"/>
      <c r="ALY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  <row r="73" s="2" customFormat="true" ht="12.8" hidden="false" customHeight="false" outlineLevel="0" collapsed="false">
      <c r="A73" s="2" t="s">
        <v>75</v>
      </c>
      <c r="B73" s="1" t="n">
        <v>4.4521272973958</v>
      </c>
      <c r="C73" s="1" t="n">
        <v>0.0137114670079607</v>
      </c>
      <c r="D73" s="1" t="n">
        <v>0.0351168209886279</v>
      </c>
      <c r="E73" s="2" t="str">
        <f aca="false">IF(D73&lt;0.01,"**",IF(D73&lt;0.05,"*",IF(D73&lt;0.1,"-","")))</f>
        <v>*</v>
      </c>
      <c r="F73" s="2" t="s">
        <v>75</v>
      </c>
      <c r="G73" s="1" t="n">
        <v>1.23135626289176</v>
      </c>
      <c r="H73" s="1" t="n">
        <v>0.295682998984517</v>
      </c>
      <c r="I73" s="1" t="n">
        <v>0.528242661107171</v>
      </c>
      <c r="J73" s="2" t="str">
        <f aca="false">IF(I73&lt;0.01,"**",IF(I73&lt;0.05,"*",IF(I73&lt;0.1,"-","")))</f>
        <v/>
      </c>
      <c r="AKL73" s="0"/>
      <c r="AKM73" s="0"/>
      <c r="AKN73" s="0"/>
      <c r="AKO73" s="0"/>
      <c r="AKP73" s="0"/>
      <c r="AKQ73" s="0"/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0"/>
      <c r="AMD73" s="0"/>
      <c r="AME73" s="0"/>
      <c r="AMF73" s="0"/>
      <c r="AMG73" s="0"/>
      <c r="AMH73" s="0"/>
      <c r="AMI73" s="0"/>
      <c r="AMJ73" s="0"/>
    </row>
    <row r="74" s="2" customFormat="true" ht="12.8" hidden="false" customHeight="false" outlineLevel="0" collapsed="false">
      <c r="A74" s="2" t="s">
        <v>76</v>
      </c>
      <c r="B74" s="1" t="n">
        <v>6.11296528663957</v>
      </c>
      <c r="C74" s="1" t="n">
        <v>0.00299201330990946</v>
      </c>
      <c r="D74" s="1" t="n">
        <v>0.0113269075303715</v>
      </c>
      <c r="E74" s="2" t="str">
        <f aca="false">IF(D74&lt;0.01,"**",IF(D74&lt;0.05,"*",IF(D74&lt;0.1,"-","")))</f>
        <v>*</v>
      </c>
      <c r="F74" s="2" t="s">
        <v>76</v>
      </c>
      <c r="G74" s="1" t="n">
        <v>1.58266871583121</v>
      </c>
      <c r="H74" s="1" t="n">
        <v>0.20982945087674</v>
      </c>
      <c r="I74" s="1" t="n">
        <v>0.450849766072996</v>
      </c>
      <c r="J74" s="2" t="str">
        <f aca="false">IF(I74&lt;0.01,"**",IF(I74&lt;0.05,"*",IF(I74&lt;0.1,"-","")))</f>
        <v/>
      </c>
      <c r="AKL74" s="0"/>
      <c r="AKM74" s="0"/>
      <c r="AKN74" s="0"/>
      <c r="AKO74" s="0"/>
      <c r="AKP74" s="0"/>
      <c r="AKQ74" s="0"/>
      <c r="AKR74" s="0"/>
      <c r="AKS74" s="0"/>
      <c r="AKT74" s="0"/>
      <c r="AKU74" s="0"/>
      <c r="AKV74" s="0"/>
      <c r="AKW74" s="0"/>
      <c r="AKX74" s="0"/>
      <c r="AKY74" s="0"/>
      <c r="AKZ74" s="0"/>
      <c r="ALA74" s="0"/>
      <c r="ALB74" s="0"/>
      <c r="ALC74" s="0"/>
      <c r="ALD74" s="0"/>
      <c r="ALE74" s="0"/>
      <c r="ALF74" s="0"/>
      <c r="ALG74" s="0"/>
      <c r="ALH74" s="0"/>
      <c r="ALI74" s="0"/>
      <c r="ALJ74" s="0"/>
      <c r="ALK74" s="0"/>
      <c r="ALL74" s="0"/>
      <c r="ALM74" s="0"/>
      <c r="ALN74" s="0"/>
      <c r="ALO74" s="0"/>
      <c r="ALP74" s="0"/>
      <c r="ALQ74" s="0"/>
      <c r="ALR74" s="0"/>
      <c r="ALS74" s="0"/>
      <c r="ALT74" s="0"/>
      <c r="ALU74" s="0"/>
      <c r="ALV74" s="0"/>
      <c r="ALW74" s="0"/>
      <c r="ALX74" s="0"/>
      <c r="ALY74" s="0"/>
      <c r="ALZ74" s="0"/>
      <c r="AMA74" s="0"/>
      <c r="AMB74" s="0"/>
      <c r="AMC74" s="0"/>
      <c r="AMD74" s="0"/>
      <c r="AME74" s="0"/>
      <c r="AMF74" s="0"/>
      <c r="AMG74" s="0"/>
      <c r="AMH74" s="0"/>
      <c r="AMI74" s="0"/>
      <c r="AMJ74" s="0"/>
    </row>
    <row r="75" customFormat="false" ht="12.8" hidden="false" customHeight="false" outlineLevel="0" collapsed="false">
      <c r="A75" s="0" t="s">
        <v>77</v>
      </c>
      <c r="B75" s="1" t="n">
        <v>6.07103851769847</v>
      </c>
      <c r="C75" s="1" t="n">
        <v>0.00310771615818916</v>
      </c>
      <c r="D75" s="1" t="n">
        <v>0.0114467389905558</v>
      </c>
      <c r="E75" s="0" t="str">
        <f aca="false">IF(D75&lt;0.01,"**",IF(D75&lt;0.05,"*",IF(D75&lt;0.1,"-","")))</f>
        <v>*</v>
      </c>
      <c r="F75" s="0" t="s">
        <v>77</v>
      </c>
      <c r="G75" s="1" t="n">
        <v>1.81242951752206</v>
      </c>
      <c r="H75" s="1" t="n">
        <v>0.167849446023725</v>
      </c>
      <c r="I75" s="1" t="n">
        <v>0.407595787181942</v>
      </c>
      <c r="J75" s="0" t="str">
        <f aca="false">IF(I75&lt;0.01,"**",IF(I75&lt;0.05,"*",IF(I75&lt;0.1,"-","")))</f>
        <v/>
      </c>
    </row>
    <row r="76" customFormat="false" ht="12.8" hidden="false" customHeight="false" outlineLevel="0" collapsed="false">
      <c r="A76" s="0" t="s">
        <v>78</v>
      </c>
      <c r="B76" s="1" t="n">
        <v>11.246859469073</v>
      </c>
      <c r="C76" s="1" t="n">
        <v>3.43256590500399E-005</v>
      </c>
      <c r="D76" s="1" t="n">
        <v>0.000545777978895635</v>
      </c>
      <c r="E76" s="0" t="str">
        <f aca="false">IF(D76&lt;0.01,"**",IF(D76&lt;0.05,"*",IF(D76&lt;0.1,"-","")))</f>
        <v>**</v>
      </c>
      <c r="F76" s="0" t="s">
        <v>78</v>
      </c>
      <c r="G76" s="1" t="n">
        <v>6.72743275118329</v>
      </c>
      <c r="H76" s="1" t="n">
        <v>0.00172066949961297</v>
      </c>
      <c r="I76" s="1" t="n">
        <v>0.0210451115721894</v>
      </c>
      <c r="J76" s="0" t="str">
        <f aca="false">IF(I76&lt;0.01,"**",IF(I76&lt;0.05,"*",IF(I76&lt;0.1,"-","")))</f>
        <v>*</v>
      </c>
    </row>
    <row r="77" customFormat="false" ht="12.8" hidden="false" customHeight="false" outlineLevel="0" collapsed="false">
      <c r="A77" s="0" t="s">
        <v>79</v>
      </c>
      <c r="B77" s="1" t="n">
        <v>3.07403640981436</v>
      </c>
      <c r="C77" s="1" t="n">
        <v>0.0500195124831826</v>
      </c>
      <c r="D77" s="1" t="n">
        <v>0.0867343398981873</v>
      </c>
      <c r="E77" s="0" t="str">
        <f aca="false">IF(D77&lt;0.01,"**",IF(D77&lt;0.05,"*",IF(D77&lt;0.1,"-","")))</f>
        <v>-</v>
      </c>
      <c r="F77" s="0" t="s">
        <v>79</v>
      </c>
      <c r="G77" s="1" t="n">
        <v>0.236345444014596</v>
      </c>
      <c r="H77" s="1" t="n">
        <v>0.789887140667668</v>
      </c>
      <c r="I77" s="1" t="n">
        <v>0.88886348846257</v>
      </c>
      <c r="J77" s="0" t="str">
        <f aca="false">IF(I77&lt;0.01,"**",IF(I77&lt;0.05,"*",IF(I77&lt;0.1,"-","")))</f>
        <v/>
      </c>
    </row>
    <row r="78" customFormat="false" ht="12.8" hidden="false" customHeight="false" outlineLevel="0" collapsed="false">
      <c r="A78" s="0" t="s">
        <v>80</v>
      </c>
      <c r="B78" s="1" t="n">
        <v>2.65123071524148</v>
      </c>
      <c r="C78" s="1" t="n">
        <v>0.0748386235091692</v>
      </c>
      <c r="D78" s="1" t="n">
        <v>0.117815258791662</v>
      </c>
      <c r="E78" s="0" t="str">
        <f aca="false">IF(D78&lt;0.01,"**",IF(D78&lt;0.05,"*",IF(D78&lt;0.1,"-","")))</f>
        <v/>
      </c>
      <c r="F78" s="0" t="s">
        <v>80</v>
      </c>
      <c r="G78" s="1" t="n">
        <v>0.602460811069334</v>
      </c>
      <c r="H78" s="1" t="n">
        <v>0.549166637693</v>
      </c>
      <c r="I78" s="1" t="n">
        <v>0.7659429420455</v>
      </c>
      <c r="J78" s="0" t="str">
        <f aca="false">IF(I78&lt;0.01,"**",IF(I78&lt;0.05,"*",IF(I78&lt;0.1,"-","")))</f>
        <v/>
      </c>
    </row>
    <row r="79" customFormat="false" ht="12.8" hidden="false" customHeight="false" outlineLevel="0" collapsed="false">
      <c r="A79" s="0" t="s">
        <v>81</v>
      </c>
      <c r="B79" s="1" t="n">
        <v>2.73292964892446</v>
      </c>
      <c r="C79" s="1" t="n">
        <v>0.0692178675718894</v>
      </c>
      <c r="D79" s="1" t="n">
        <v>0.112302458611535</v>
      </c>
      <c r="E79" s="0" t="str">
        <f aca="false">IF(D79&lt;0.01,"**",IF(D79&lt;0.05,"*",IF(D79&lt;0.1,"-","")))</f>
        <v/>
      </c>
      <c r="F79" s="0" t="s">
        <v>81</v>
      </c>
      <c r="G79" s="1" t="n">
        <v>0.259992857622636</v>
      </c>
      <c r="H79" s="1" t="n">
        <v>0.771505200359289</v>
      </c>
      <c r="I79" s="1" t="n">
        <v>0.882513142857028</v>
      </c>
      <c r="J79" s="0" t="str">
        <f aca="false">IF(I79&lt;0.01,"**",IF(I79&lt;0.05,"*",IF(I79&lt;0.1,"-","")))</f>
        <v/>
      </c>
    </row>
    <row r="80" customFormat="false" ht="12.8" hidden="false" customHeight="false" outlineLevel="0" collapsed="false">
      <c r="A80" s="0" t="s">
        <v>82</v>
      </c>
      <c r="B80" s="1" t="n">
        <v>3.74677017563576</v>
      </c>
      <c r="C80" s="1" t="n">
        <v>0.0264970411417648</v>
      </c>
      <c r="D80" s="1" t="n">
        <v>0.0530547853349236</v>
      </c>
      <c r="E80" s="0" t="str">
        <f aca="false">IF(D80&lt;0.01,"**",IF(D80&lt;0.05,"*",IF(D80&lt;0.1,"-","")))</f>
        <v>-</v>
      </c>
      <c r="F80" s="0" t="s">
        <v>82</v>
      </c>
      <c r="G80" s="1" t="n">
        <v>0.866960225240749</v>
      </c>
      <c r="H80" s="1" t="n">
        <v>0.42293169296188</v>
      </c>
      <c r="I80" s="1" t="n">
        <v>0.63439753944282</v>
      </c>
      <c r="J80" s="0" t="str">
        <f aca="false">IF(I80&lt;0.01,"**",IF(I80&lt;0.05,"*",IF(I80&lt;0.1,"-","")))</f>
        <v/>
      </c>
    </row>
    <row r="81" customFormat="false" ht="12.8" hidden="false" customHeight="false" outlineLevel="0" collapsed="false">
      <c r="A81" s="0" t="s">
        <v>83</v>
      </c>
      <c r="B81" s="1" t="n">
        <v>4.07251907444912</v>
      </c>
      <c r="C81" s="1" t="n">
        <v>0.0195281063258198</v>
      </c>
      <c r="D81" s="1" t="n">
        <v>0.0425338206274705</v>
      </c>
      <c r="E81" s="0" t="str">
        <f aca="false">IF(D81&lt;0.01,"**",IF(D81&lt;0.05,"*",IF(D81&lt;0.1,"-","")))</f>
        <v>*</v>
      </c>
      <c r="F81" s="0" t="s">
        <v>83</v>
      </c>
      <c r="G81" s="1" t="n">
        <v>0.4043738016579</v>
      </c>
      <c r="H81" s="1" t="n">
        <v>0.668331694423344</v>
      </c>
      <c r="I81" s="1" t="n">
        <v>0.823757669870633</v>
      </c>
      <c r="J81" s="0" t="str">
        <f aca="false">IF(I81&lt;0.01,"**",IF(I81&lt;0.05,"*",IF(I81&lt;0.1,"-","")))</f>
        <v/>
      </c>
    </row>
    <row r="82" customFormat="false" ht="12.8" hidden="false" customHeight="false" outlineLevel="0" collapsed="false">
      <c r="A82" s="0" t="s">
        <v>84</v>
      </c>
      <c r="B82" s="1" t="n">
        <v>5.78357723556773</v>
      </c>
      <c r="C82" s="1" t="n">
        <v>0.00403375037781487</v>
      </c>
      <c r="D82" s="1" t="n">
        <v>0.0131828717107017</v>
      </c>
      <c r="E82" s="0" t="str">
        <f aca="false">IF(D82&lt;0.01,"**",IF(D82&lt;0.05,"*",IF(D82&lt;0.1,"-","")))</f>
        <v>*</v>
      </c>
      <c r="F82" s="0" t="s">
        <v>84</v>
      </c>
      <c r="G82" s="1" t="n">
        <v>0.574546449995403</v>
      </c>
      <c r="H82" s="1" t="n">
        <v>0.56455391894203</v>
      </c>
      <c r="I82" s="1" t="n">
        <v>0.776213629905541</v>
      </c>
      <c r="J82" s="0" t="str">
        <f aca="false">IF(I82&lt;0.01,"**",IF(I82&lt;0.05,"*",IF(I82&lt;0.1,"-","")))</f>
        <v/>
      </c>
    </row>
    <row r="83" customFormat="false" ht="12.8" hidden="false" customHeight="false" outlineLevel="0" collapsed="false">
      <c r="A83" s="0" t="s">
        <v>85</v>
      </c>
      <c r="B83" s="1" t="n">
        <v>1.10110280025376</v>
      </c>
      <c r="C83" s="1" t="n">
        <v>0.335953920944373</v>
      </c>
      <c r="D83" s="1" t="n">
        <v>0.380221724563207</v>
      </c>
      <c r="E83" s="0" t="str">
        <f aca="false">IF(D83&lt;0.01,"**",IF(D83&lt;0.05,"*",IF(D83&lt;0.1,"-","")))</f>
        <v/>
      </c>
      <c r="F83" s="0" t="s">
        <v>85</v>
      </c>
      <c r="G83" s="1" t="n">
        <v>1.40958836455765</v>
      </c>
      <c r="H83" s="1" t="n">
        <v>0.24839572522837</v>
      </c>
      <c r="I83" s="1" t="n">
        <v>0.48340867339195</v>
      </c>
      <c r="J83" s="0" t="str">
        <f aca="false">IF(I83&lt;0.01,"**",IF(I83&lt;0.05,"*",IF(I83&lt;0.1,"-","")))</f>
        <v/>
      </c>
    </row>
    <row r="84" customFormat="false" ht="12.8" hidden="false" customHeight="false" outlineLevel="0" collapsed="false">
      <c r="A84" s="0" t="s">
        <v>86</v>
      </c>
      <c r="B84" s="1" t="n">
        <v>3.78144285024186</v>
      </c>
      <c r="C84" s="1" t="n">
        <v>0.0256482017611059</v>
      </c>
      <c r="D84" s="1" t="n">
        <v>0.0522828728207159</v>
      </c>
      <c r="E84" s="0" t="str">
        <f aca="false">IF(D84&lt;0.01,"**",IF(D84&lt;0.05,"*",IF(D84&lt;0.1,"-","")))</f>
        <v>-</v>
      </c>
      <c r="F84" s="0" t="s">
        <v>86</v>
      </c>
      <c r="G84" s="1" t="n">
        <v>0.0965331647013165</v>
      </c>
      <c r="H84" s="1" t="n">
        <v>0.908052647239762</v>
      </c>
      <c r="I84" s="1" t="n">
        <v>0.982179393953213</v>
      </c>
      <c r="J84" s="0" t="str">
        <f aca="false">IF(I84&lt;0.01,"**",IF(I84&lt;0.05,"*",IF(I84&lt;0.1,"-","")))</f>
        <v/>
      </c>
    </row>
    <row r="85" customFormat="false" ht="12.8" hidden="false" customHeight="false" outlineLevel="0" collapsed="false">
      <c r="A85" s="0" t="s">
        <v>87</v>
      </c>
      <c r="B85" s="1" t="n">
        <v>0.654571725500266</v>
      </c>
      <c r="C85" s="1" t="n">
        <v>0.521573212367426</v>
      </c>
      <c r="D85" s="1" t="n">
        <v>0.552867605109472</v>
      </c>
      <c r="E85" s="0" t="str">
        <f aca="false">IF(D85&lt;0.01,"**",IF(D85&lt;0.05,"*",IF(D85&lt;0.1,"-","")))</f>
        <v/>
      </c>
      <c r="F85" s="0" t="s">
        <v>87</v>
      </c>
      <c r="G85" s="1" t="n">
        <v>0.205871553606276</v>
      </c>
      <c r="H85" s="1" t="n">
        <v>0.814234358769098</v>
      </c>
      <c r="I85" s="1" t="n">
        <v>0.904124583977638</v>
      </c>
      <c r="J85" s="0" t="str">
        <f aca="false">IF(I85&lt;0.01,"**",IF(I85&lt;0.05,"*",IF(I85&lt;0.1,"-","")))</f>
        <v/>
      </c>
    </row>
    <row r="86" customFormat="false" ht="12.8" hidden="false" customHeight="false" outlineLevel="0" collapsed="false">
      <c r="A86" s="0" t="s">
        <v>88</v>
      </c>
      <c r="B86" s="1" t="n">
        <v>1.29033629392489</v>
      </c>
      <c r="C86" s="1" t="n">
        <v>0.279097942014887</v>
      </c>
      <c r="D86" s="1" t="n">
        <v>0.323916589637716</v>
      </c>
      <c r="E86" s="0" t="str">
        <f aca="false">IF(D86&lt;0.01,"**",IF(D86&lt;0.05,"*",IF(D86&lt;0.1,"-","")))</f>
        <v/>
      </c>
      <c r="F86" s="0" t="s">
        <v>88</v>
      </c>
      <c r="G86" s="1" t="n">
        <v>0.0744053746433746</v>
      </c>
      <c r="H86" s="1" t="n">
        <v>0.928339576752043</v>
      </c>
      <c r="I86" s="1" t="n">
        <v>0.984039951357166</v>
      </c>
      <c r="J86" s="0" t="str">
        <f aca="false">IF(I86&lt;0.01,"**",IF(I86&lt;0.05,"*",IF(I86&lt;0.1,"-","")))</f>
        <v/>
      </c>
    </row>
    <row r="87" customFormat="false" ht="12.8" hidden="false" customHeight="false" outlineLevel="0" collapsed="false">
      <c r="A87" s="0" t="s">
        <v>89</v>
      </c>
      <c r="B87" s="1" t="n">
        <v>3.48292098313722</v>
      </c>
      <c r="C87" s="1" t="n">
        <v>0.0339674607222449</v>
      </c>
      <c r="D87" s="1" t="n">
        <v>0.0635391324098463</v>
      </c>
      <c r="E87" s="0" t="str">
        <f aca="false">IF(D87&lt;0.01,"**",IF(D87&lt;0.05,"*",IF(D87&lt;0.1,"-","")))</f>
        <v>-</v>
      </c>
      <c r="F87" s="0" t="s">
        <v>89</v>
      </c>
      <c r="G87" s="1" t="n">
        <v>0.786048241945491</v>
      </c>
      <c r="H87" s="1" t="n">
        <v>0.458053448627193</v>
      </c>
      <c r="I87" s="1" t="n">
        <v>0.668169709465354</v>
      </c>
      <c r="J87" s="0" t="str">
        <f aca="false">IF(I87&lt;0.01,"**",IF(I87&lt;0.05,"*",IF(I87&lt;0.1,"-","")))</f>
        <v/>
      </c>
    </row>
    <row r="88" customFormat="false" ht="12.8" hidden="false" customHeight="false" outlineLevel="0" collapsed="false">
      <c r="A88" s="0" t="s">
        <v>90</v>
      </c>
      <c r="B88" s="1" t="n">
        <v>1.99376648311046</v>
      </c>
      <c r="C88" s="1" t="n">
        <v>0.140821246083545</v>
      </c>
      <c r="D88" s="1" t="n">
        <v>0.183529328912161</v>
      </c>
      <c r="E88" s="0" t="str">
        <f aca="false">IF(D88&lt;0.01,"**",IF(D88&lt;0.05,"*",IF(D88&lt;0.1,"-","")))</f>
        <v/>
      </c>
      <c r="F88" s="0" t="s">
        <v>90</v>
      </c>
      <c r="G88" s="1" t="n">
        <v>0.445634987468002</v>
      </c>
      <c r="H88" s="1" t="n">
        <v>0.641509222207091</v>
      </c>
      <c r="I88" s="1" t="n">
        <v>0.809523542308948</v>
      </c>
      <c r="J88" s="0" t="str">
        <f aca="false">IF(I88&lt;0.01,"**",IF(I88&lt;0.05,"*",IF(I88&lt;0.1,"-","")))</f>
        <v/>
      </c>
    </row>
    <row r="89" s="2" customFormat="true" ht="12.8" hidden="false" customHeight="false" outlineLevel="0" collapsed="false">
      <c r="A89" s="2" t="s">
        <v>91</v>
      </c>
      <c r="B89" s="1" t="n">
        <v>4.21328396373962</v>
      </c>
      <c r="C89" s="1" t="n">
        <v>0.0171238846511647</v>
      </c>
      <c r="D89" s="1" t="n">
        <v>0.0394593863700752</v>
      </c>
      <c r="E89" s="2" t="str">
        <f aca="false">IF(D89&lt;0.01,"**",IF(D89&lt;0.05,"*",IF(D89&lt;0.1,"-","")))</f>
        <v>*</v>
      </c>
      <c r="F89" s="2" t="s">
        <v>91</v>
      </c>
      <c r="G89" s="1" t="n">
        <v>0.913321092350378</v>
      </c>
      <c r="H89" s="1" t="n">
        <v>0.404054823879053</v>
      </c>
      <c r="I89" s="1" t="n">
        <v>0.62373511647349</v>
      </c>
      <c r="J89" s="2" t="str">
        <f aca="false">IF(I89&lt;0.01,"**",IF(I89&lt;0.05,"*",IF(I89&lt;0.1,"-","")))</f>
        <v/>
      </c>
      <c r="AKL89" s="0"/>
      <c r="AKM89" s="0"/>
      <c r="AKN89" s="0"/>
      <c r="AKO89" s="0"/>
      <c r="AKP89" s="0"/>
      <c r="AKQ89" s="0"/>
      <c r="AKR89" s="0"/>
      <c r="AKS89" s="0"/>
      <c r="AKT89" s="0"/>
      <c r="AKU89" s="0"/>
      <c r="AKV89" s="0"/>
      <c r="AKW89" s="0"/>
      <c r="AKX89" s="0"/>
      <c r="AKY89" s="0"/>
      <c r="AKZ89" s="0"/>
      <c r="ALA89" s="0"/>
      <c r="ALB89" s="0"/>
      <c r="ALC89" s="0"/>
      <c r="ALD89" s="0"/>
      <c r="ALE89" s="0"/>
      <c r="ALF89" s="0"/>
      <c r="ALG89" s="0"/>
      <c r="ALH89" s="0"/>
      <c r="ALI89" s="0"/>
      <c r="ALJ89" s="0"/>
      <c r="ALK89" s="0"/>
      <c r="ALL89" s="0"/>
      <c r="ALM89" s="0"/>
      <c r="ALN89" s="0"/>
      <c r="ALO89" s="0"/>
      <c r="ALP89" s="0"/>
      <c r="ALQ89" s="0"/>
      <c r="ALR89" s="0"/>
      <c r="ALS89" s="0"/>
      <c r="ALT89" s="0"/>
      <c r="ALU89" s="0"/>
      <c r="ALV89" s="0"/>
      <c r="ALW89" s="0"/>
      <c r="ALX89" s="0"/>
      <c r="ALY89" s="0"/>
      <c r="ALZ89" s="0"/>
      <c r="AMA89" s="0"/>
      <c r="AMB89" s="0"/>
      <c r="AMC89" s="0"/>
      <c r="AMD89" s="0"/>
      <c r="AME89" s="0"/>
      <c r="AMF89" s="0"/>
      <c r="AMG89" s="0"/>
      <c r="AMH89" s="0"/>
      <c r="AMI89" s="0"/>
      <c r="AMJ89" s="0"/>
    </row>
    <row r="90" customFormat="false" ht="12.8" hidden="false" customHeight="false" outlineLevel="0" collapsed="false">
      <c r="A90" s="0" t="s">
        <v>92</v>
      </c>
      <c r="B90" s="1" t="n">
        <v>2.43752608157472</v>
      </c>
      <c r="C90" s="1" t="n">
        <v>0.0918409259395923</v>
      </c>
      <c r="D90" s="1" t="n">
        <v>0.137761388909388</v>
      </c>
      <c r="E90" s="0" t="str">
        <f aca="false">IF(D90&lt;0.01,"**",IF(D90&lt;0.05,"*",IF(D90&lt;0.1,"-","")))</f>
        <v/>
      </c>
      <c r="F90" s="0" t="s">
        <v>92</v>
      </c>
      <c r="G90" s="1" t="n">
        <v>0.0019649176840449</v>
      </c>
      <c r="H90" s="1" t="n">
        <v>0.998037044720485</v>
      </c>
      <c r="I90" s="1" t="n">
        <v>0.998037044720485</v>
      </c>
      <c r="J90" s="0" t="str">
        <f aca="false">IF(I90&lt;0.01,"**",IF(I90&lt;0.05,"*",IF(I90&lt;0.1,"-","")))</f>
        <v/>
      </c>
    </row>
    <row r="91" customFormat="false" ht="12.8" hidden="false" customHeight="false" outlineLevel="0" collapsed="false">
      <c r="A91" s="0" t="s">
        <v>93</v>
      </c>
      <c r="B91" s="1" t="n">
        <v>0.873876310963154</v>
      </c>
      <c r="C91" s="1" t="n">
        <v>0.420059704393313</v>
      </c>
      <c r="D91" s="1" t="n">
        <v>0.460617193093357</v>
      </c>
      <c r="E91" s="0" t="str">
        <f aca="false">IF(D91&lt;0.01,"**",IF(D91&lt;0.05,"*",IF(D91&lt;0.1,"-","")))</f>
        <v/>
      </c>
      <c r="F91" s="0" t="s">
        <v>93</v>
      </c>
      <c r="G91" s="1" t="n">
        <v>1.05265547870574</v>
      </c>
      <c r="H91" s="1" t="n">
        <v>0.35231942299456</v>
      </c>
      <c r="I91" s="1" t="n">
        <v>0.574960461861979</v>
      </c>
      <c r="J91" s="0" t="str">
        <f aca="false">IF(I91&lt;0.01,"**",IF(I91&lt;0.05,"*",IF(I91&lt;0.1,"-","")))</f>
        <v/>
      </c>
    </row>
    <row r="92" customFormat="false" ht="12.8" hidden="false" customHeight="false" outlineLevel="0" collapsed="false">
      <c r="A92" s="0" t="s">
        <v>94</v>
      </c>
      <c r="B92" s="1" t="n">
        <v>3.14615147593543</v>
      </c>
      <c r="C92" s="1" t="n">
        <v>0.0467104672708328</v>
      </c>
      <c r="D92" s="1" t="n">
        <v>0.0825218255118046</v>
      </c>
      <c r="E92" s="0" t="str">
        <f aca="false">IF(D92&lt;0.01,"**",IF(D92&lt;0.05,"*",IF(D92&lt;0.1,"-","")))</f>
        <v>-</v>
      </c>
      <c r="F92" s="0" t="s">
        <v>94</v>
      </c>
      <c r="G92" s="1" t="n">
        <v>0.341066139490959</v>
      </c>
      <c r="H92" s="1" t="n">
        <v>0.711722463334305</v>
      </c>
      <c r="I92" s="1" t="n">
        <v>0.844506505001153</v>
      </c>
      <c r="J92" s="0" t="str">
        <f aca="false">IF(I92&lt;0.01,"**",IF(I92&lt;0.05,"*",IF(I92&lt;0.1,"-","")))</f>
        <v/>
      </c>
    </row>
    <row r="93" customFormat="false" ht="12.8" hidden="false" customHeight="false" outlineLevel="0" collapsed="false">
      <c r="A93" s="0" t="s">
        <v>95</v>
      </c>
      <c r="B93" s="1" t="n">
        <v>3.30627140072835</v>
      </c>
      <c r="C93" s="1" t="n">
        <v>0.0401364747210604</v>
      </c>
      <c r="D93" s="1" t="n">
        <v>0.0717044885466135</v>
      </c>
      <c r="E93" s="0" t="str">
        <f aca="false">IF(D93&lt;0.01,"**",IF(D93&lt;0.05,"*",IF(D93&lt;0.1,"-","")))</f>
        <v>-</v>
      </c>
      <c r="F93" s="0" t="s">
        <v>95</v>
      </c>
      <c r="G93" s="1" t="n">
        <v>0.00294643869620581</v>
      </c>
      <c r="H93" s="1" t="n">
        <v>0.997057972411989</v>
      </c>
      <c r="I93" s="1" t="n">
        <v>0.998037044720485</v>
      </c>
      <c r="J93" s="0" t="str">
        <f aca="false">IF(I93&lt;0.01,"**",IF(I93&lt;0.05,"*",IF(I93&lt;0.1,"-","")))</f>
        <v/>
      </c>
    </row>
    <row r="94" customFormat="false" ht="12.8" hidden="false" customHeight="false" outlineLevel="0" collapsed="false">
      <c r="A94" s="0" t="s">
        <v>96</v>
      </c>
      <c r="B94" s="1" t="n">
        <v>2.41680070833691</v>
      </c>
      <c r="C94" s="1" t="n">
        <v>0.0936862016017891</v>
      </c>
      <c r="D94" s="1" t="n">
        <v>0.139215944436303</v>
      </c>
      <c r="E94" s="0" t="str">
        <f aca="false">IF(D94&lt;0.01,"**",IF(D94&lt;0.05,"*",IF(D94&lt;0.1,"-","")))</f>
        <v/>
      </c>
      <c r="F94" s="0" t="s">
        <v>96</v>
      </c>
      <c r="G94" s="1" t="n">
        <v>0.546351917852326</v>
      </c>
      <c r="H94" s="1" t="n">
        <v>0.580541096685123</v>
      </c>
      <c r="I94" s="1" t="n">
        <v>0.782470806625514</v>
      </c>
      <c r="J94" s="0" t="str">
        <f aca="false">IF(I94&lt;0.01,"**",IF(I94&lt;0.05,"*",IF(I94&lt;0.1,"-","")))</f>
        <v/>
      </c>
    </row>
    <row r="95" customFormat="false" ht="12.8" hidden="false" customHeight="false" outlineLevel="0" collapsed="false">
      <c r="A95" s="0" t="s">
        <v>97</v>
      </c>
      <c r="B95" s="1" t="n">
        <v>24.8544570578663</v>
      </c>
      <c r="C95" s="1" t="n">
        <v>1.0387303795249E-009</v>
      </c>
      <c r="D95" s="1" t="n">
        <v>1.65158130344458E-007</v>
      </c>
      <c r="E95" s="0" t="str">
        <f aca="false">IF(D95&lt;0.01,"**",IF(D95&lt;0.05,"*",IF(D95&lt;0.1,"-","")))</f>
        <v>**</v>
      </c>
      <c r="F95" s="0" t="s">
        <v>97</v>
      </c>
      <c r="G95" s="1" t="n">
        <v>17.9191995781755</v>
      </c>
      <c r="H95" s="1" t="n">
        <v>1.65359682327517E-007</v>
      </c>
      <c r="I95" s="1" t="n">
        <v>2.62921894900752E-005</v>
      </c>
      <c r="J95" s="0" t="str">
        <f aca="false">IF(I95&lt;0.01,"**",IF(I95&lt;0.05,"*",IF(I95&lt;0.1,"-","")))</f>
        <v>**</v>
      </c>
    </row>
    <row r="96" customFormat="false" ht="12.8" hidden="false" customHeight="false" outlineLevel="0" collapsed="false">
      <c r="A96" s="0" t="s">
        <v>98</v>
      </c>
      <c r="B96" s="1" t="n">
        <v>3.56552169899544</v>
      </c>
      <c r="C96" s="1" t="n">
        <v>0.0314228024867327</v>
      </c>
      <c r="D96" s="1" t="n">
        <v>0.0594788761356012</v>
      </c>
      <c r="E96" s="0" t="str">
        <f aca="false">IF(D96&lt;0.01,"**",IF(D96&lt;0.05,"*",IF(D96&lt;0.1,"-","")))</f>
        <v>-</v>
      </c>
      <c r="F96" s="0" t="s">
        <v>98</v>
      </c>
      <c r="G96" s="1" t="n">
        <v>1.06440504006692</v>
      </c>
      <c r="H96" s="1" t="n">
        <v>0.3482773853497</v>
      </c>
      <c r="I96" s="1" t="n">
        <v>0.574960461861979</v>
      </c>
      <c r="J96" s="0" t="str">
        <f aca="false">IF(I96&lt;0.01,"**",IF(I96&lt;0.05,"*",IF(I96&lt;0.1,"-","")))</f>
        <v/>
      </c>
    </row>
    <row r="97" customFormat="false" ht="12.8" hidden="false" customHeight="false" outlineLevel="0" collapsed="false">
      <c r="A97" s="0" t="s">
        <v>99</v>
      </c>
      <c r="B97" s="1" t="n">
        <v>1.90537322827744</v>
      </c>
      <c r="C97" s="1" t="n">
        <v>0.153394039920102</v>
      </c>
      <c r="D97" s="1" t="n">
        <v>0.19511721877837</v>
      </c>
      <c r="E97" s="0" t="str">
        <f aca="false">IF(D97&lt;0.01,"**",IF(D97&lt;0.05,"*",IF(D97&lt;0.1,"-","")))</f>
        <v/>
      </c>
      <c r="F97" s="0" t="s">
        <v>99</v>
      </c>
      <c r="G97" s="1" t="n">
        <v>0.512807860343282</v>
      </c>
      <c r="H97" s="1" t="n">
        <v>0.60016291496762</v>
      </c>
      <c r="I97" s="1" t="n">
        <v>0.782470806625514</v>
      </c>
      <c r="J97" s="0" t="str">
        <f aca="false">IF(I97&lt;0.01,"**",IF(I97&lt;0.05,"*",IF(I97&lt;0.1,"-","")))</f>
        <v/>
      </c>
    </row>
    <row r="98" customFormat="false" ht="12.8" hidden="false" customHeight="false" outlineLevel="0" collapsed="false">
      <c r="A98" s="0" t="s">
        <v>100</v>
      </c>
      <c r="B98" s="1" t="n">
        <v>0.285118228230893</v>
      </c>
      <c r="C98" s="1" t="n">
        <v>0.752450759880356</v>
      </c>
      <c r="D98" s="1" t="n">
        <v>0.7718688440063</v>
      </c>
      <c r="E98" s="0" t="str">
        <f aca="false">IF(D98&lt;0.01,"**",IF(D98&lt;0.05,"*",IF(D98&lt;0.1,"-","")))</f>
        <v/>
      </c>
      <c r="F98" s="0" t="s">
        <v>100</v>
      </c>
      <c r="G98" s="1" t="n">
        <v>1.40584535581197</v>
      </c>
      <c r="H98" s="1" t="n">
        <v>0.24930510200088</v>
      </c>
      <c r="I98" s="1" t="n">
        <v>0.48340867339195</v>
      </c>
      <c r="J98" s="0" t="str">
        <f aca="false">IF(I98&lt;0.01,"**",IF(I98&lt;0.05,"*",IF(I98&lt;0.1,"-","")))</f>
        <v/>
      </c>
    </row>
    <row r="99" customFormat="false" ht="12.8" hidden="false" customHeight="false" outlineLevel="0" collapsed="false">
      <c r="A99" s="0" t="s">
        <v>101</v>
      </c>
      <c r="B99" s="1" t="n">
        <v>2.19431686518264</v>
      </c>
      <c r="C99" s="1" t="n">
        <v>0.116039327102035</v>
      </c>
      <c r="D99" s="1" t="n">
        <v>0.161429001839377</v>
      </c>
      <c r="E99" s="0" t="str">
        <f aca="false">IF(D99&lt;0.01,"**",IF(D99&lt;0.05,"*",IF(D99&lt;0.1,"-","")))</f>
        <v/>
      </c>
      <c r="F99" s="0" t="s">
        <v>101</v>
      </c>
      <c r="G99" s="1" t="n">
        <v>0.00545650058923199</v>
      </c>
      <c r="H99" s="1" t="n">
        <v>0.994558614325138</v>
      </c>
      <c r="I99" s="1" t="n">
        <v>0.998037044720485</v>
      </c>
      <c r="J99" s="0" t="str">
        <f aca="false">IF(I99&lt;0.01,"**",IF(I99&lt;0.05,"*",IF(I99&lt;0.1,"-","")))</f>
        <v/>
      </c>
    </row>
    <row r="100" customFormat="false" ht="12.8" hidden="false" customHeight="false" outlineLevel="0" collapsed="false">
      <c r="A100" s="0" t="s">
        <v>102</v>
      </c>
      <c r="B100" s="1" t="n">
        <v>3.40603168481076</v>
      </c>
      <c r="C100" s="1" t="n">
        <v>0.0365244554629885</v>
      </c>
      <c r="D100" s="1" t="n">
        <v>0.0659930502115361</v>
      </c>
      <c r="E100" s="0" t="str">
        <f aca="false">IF(D100&lt;0.01,"**",IF(D100&lt;0.05,"*",IF(D100&lt;0.1,"-","")))</f>
        <v>-</v>
      </c>
      <c r="F100" s="0" t="s">
        <v>102</v>
      </c>
      <c r="G100" s="1" t="n">
        <v>0.0146363327513923</v>
      </c>
      <c r="H100" s="1" t="n">
        <v>0.985472077308317</v>
      </c>
      <c r="I100" s="1" t="n">
        <v>0.998037044720485</v>
      </c>
      <c r="J100" s="0" t="str">
        <f aca="false">IF(I100&lt;0.01,"**",IF(I100&lt;0.05,"*",IF(I100&lt;0.1,"-","")))</f>
        <v/>
      </c>
    </row>
    <row r="101" s="2" customFormat="true" ht="12.8" hidden="false" customHeight="false" outlineLevel="0" collapsed="false">
      <c r="A101" s="2" t="s">
        <v>103</v>
      </c>
      <c r="B101" s="1" t="n">
        <v>1.62321341898036</v>
      </c>
      <c r="C101" s="1" t="n">
        <v>0.201711962736094</v>
      </c>
      <c r="D101" s="1" t="n">
        <v>0.246709246731069</v>
      </c>
      <c r="E101" s="2" t="str">
        <f aca="false">IF(D101&lt;0.01,"**",IF(D101&lt;0.05,"*",IF(D101&lt;0.1,"-","")))</f>
        <v/>
      </c>
      <c r="F101" s="2" t="s">
        <v>103</v>
      </c>
      <c r="G101" s="1" t="n">
        <v>1.62066811452847</v>
      </c>
      <c r="H101" s="1" t="n">
        <v>0.202212033032084</v>
      </c>
      <c r="I101" s="1" t="n">
        <v>0.440434428110978</v>
      </c>
      <c r="J101" s="2" t="str">
        <f aca="false">IF(I101&lt;0.01,"**",IF(I101&lt;0.05,"*",IF(I101&lt;0.1,"-","")))</f>
        <v/>
      </c>
      <c r="AKL101" s="0"/>
      <c r="AKM101" s="0"/>
      <c r="AKN101" s="0"/>
      <c r="AKO101" s="0"/>
      <c r="AKP101" s="0"/>
      <c r="AKQ101" s="0"/>
      <c r="AKR101" s="0"/>
      <c r="AKS101" s="0"/>
      <c r="AKT101" s="0"/>
      <c r="AKU101" s="0"/>
      <c r="AKV101" s="0"/>
      <c r="AKW101" s="0"/>
      <c r="AKX101" s="0"/>
      <c r="AKY101" s="0"/>
      <c r="AKZ101" s="0"/>
      <c r="ALA101" s="0"/>
      <c r="ALB101" s="0"/>
      <c r="ALC101" s="0"/>
      <c r="ALD101" s="0"/>
      <c r="ALE101" s="0"/>
      <c r="ALF101" s="0"/>
      <c r="ALG101" s="0"/>
      <c r="ALH101" s="0"/>
      <c r="ALI101" s="0"/>
      <c r="ALJ101" s="0"/>
      <c r="ALK101" s="0"/>
      <c r="ALL101" s="0"/>
      <c r="ALM101" s="0"/>
      <c r="ALN101" s="0"/>
      <c r="ALO101" s="0"/>
      <c r="ALP101" s="0"/>
      <c r="ALQ101" s="0"/>
      <c r="ALR101" s="0"/>
      <c r="ALS101" s="0"/>
      <c r="ALT101" s="0"/>
      <c r="ALU101" s="0"/>
      <c r="ALV101" s="0"/>
      <c r="ALW101" s="0"/>
      <c r="ALX101" s="0"/>
      <c r="ALY101" s="0"/>
      <c r="ALZ101" s="0"/>
      <c r="AMA101" s="0"/>
      <c r="AMB101" s="0"/>
      <c r="AMC101" s="0"/>
      <c r="AMD101" s="0"/>
      <c r="AME101" s="0"/>
      <c r="AMF101" s="0"/>
      <c r="AMG101" s="0"/>
      <c r="AMH101" s="0"/>
      <c r="AMI101" s="0"/>
      <c r="AMJ101" s="0"/>
    </row>
    <row r="102" customFormat="false" ht="12.8" hidden="false" customHeight="false" outlineLevel="0" collapsed="false">
      <c r="A102" s="0" t="s">
        <v>104</v>
      </c>
      <c r="B102" s="1" t="n">
        <v>1.05624612560728</v>
      </c>
      <c r="C102" s="1" t="n">
        <v>0.351079144846568</v>
      </c>
      <c r="D102" s="1" t="n">
        <v>0.393109746694397</v>
      </c>
      <c r="E102" s="0" t="str">
        <f aca="false">IF(D102&lt;0.01,"**",IF(D102&lt;0.05,"*",IF(D102&lt;0.1,"-","")))</f>
        <v/>
      </c>
      <c r="F102" s="0" t="s">
        <v>104</v>
      </c>
      <c r="G102" s="1" t="n">
        <v>2.24007696541321</v>
      </c>
      <c r="H102" s="1" t="n">
        <v>0.111035941335966</v>
      </c>
      <c r="I102" s="1" t="n">
        <v>0.326939160600345</v>
      </c>
      <c r="J102" s="0" t="str">
        <f aca="false">IF(I102&lt;0.01,"**",IF(I102&lt;0.05,"*",IF(I102&lt;0.1,"-","")))</f>
        <v/>
      </c>
    </row>
    <row r="103" s="2" customFormat="true" ht="12.8" hidden="false" customHeight="false" outlineLevel="0" collapsed="false">
      <c r="A103" s="2" t="s">
        <v>105</v>
      </c>
      <c r="B103" s="1" t="n">
        <v>5.52835216945944</v>
      </c>
      <c r="C103" s="1" t="n">
        <v>0.00508983115628359</v>
      </c>
      <c r="D103" s="1" t="n">
        <v>0.0158682971342959</v>
      </c>
      <c r="E103" s="2" t="str">
        <f aca="false">IF(D103&lt;0.01,"**",IF(D103&lt;0.05,"*",IF(D103&lt;0.1,"-","")))</f>
        <v>*</v>
      </c>
      <c r="F103" s="2" t="s">
        <v>105</v>
      </c>
      <c r="G103" s="1" t="n">
        <v>1.12382423818394</v>
      </c>
      <c r="H103" s="1" t="n">
        <v>0.328547090283414</v>
      </c>
      <c r="I103" s="1" t="n">
        <v>0.574054806099591</v>
      </c>
      <c r="J103" s="2" t="str">
        <f aca="false">IF(I103&lt;0.01,"**",IF(I103&lt;0.05,"*",IF(I103&lt;0.1,"-","")))</f>
        <v/>
      </c>
      <c r="AKL103" s="0"/>
      <c r="AKM103" s="0"/>
      <c r="AKN103" s="0"/>
      <c r="AKO103" s="0"/>
      <c r="AKP103" s="0"/>
      <c r="AKQ103" s="0"/>
      <c r="AKR103" s="0"/>
      <c r="AKS103" s="0"/>
      <c r="AKT103" s="0"/>
      <c r="AKU103" s="0"/>
      <c r="AKV103" s="0"/>
      <c r="AKW103" s="0"/>
      <c r="AKX103" s="0"/>
      <c r="AKY103" s="0"/>
      <c r="AKZ103" s="0"/>
      <c r="ALA103" s="0"/>
      <c r="ALB103" s="0"/>
      <c r="ALC103" s="0"/>
      <c r="ALD103" s="0"/>
      <c r="ALE103" s="0"/>
      <c r="ALF103" s="0"/>
      <c r="ALG103" s="0"/>
      <c r="ALH103" s="0"/>
      <c r="ALI103" s="0"/>
      <c r="ALJ103" s="0"/>
      <c r="ALK103" s="0"/>
      <c r="ALL103" s="0"/>
      <c r="ALM103" s="0"/>
      <c r="ALN103" s="0"/>
      <c r="ALO103" s="0"/>
      <c r="ALP103" s="0"/>
      <c r="ALQ103" s="0"/>
      <c r="ALR103" s="0"/>
      <c r="ALS103" s="0"/>
      <c r="ALT103" s="0"/>
      <c r="ALU103" s="0"/>
      <c r="ALV103" s="0"/>
      <c r="ALW103" s="0"/>
      <c r="ALX103" s="0"/>
      <c r="ALY103" s="0"/>
      <c r="ALZ103" s="0"/>
      <c r="AMA103" s="0"/>
      <c r="AMB103" s="0"/>
      <c r="AMC103" s="0"/>
      <c r="AMD103" s="0"/>
      <c r="AME103" s="0"/>
      <c r="AMF103" s="0"/>
      <c r="AMG103" s="0"/>
      <c r="AMH103" s="0"/>
      <c r="AMI103" s="0"/>
      <c r="AMJ103" s="0"/>
    </row>
    <row r="104" customFormat="false" ht="12.8" hidden="false" customHeight="false" outlineLevel="0" collapsed="false">
      <c r="A104" s="0" t="s">
        <v>106</v>
      </c>
      <c r="B104" s="1" t="n">
        <v>5.83013713137061</v>
      </c>
      <c r="C104" s="1" t="n">
        <v>0.00386659365514638</v>
      </c>
      <c r="D104" s="1" t="n">
        <v>0.0131828717107017</v>
      </c>
      <c r="E104" s="0" t="str">
        <f aca="false">IF(D104&lt;0.01,"**",IF(D104&lt;0.05,"*",IF(D104&lt;0.1,"-","")))</f>
        <v>*</v>
      </c>
      <c r="F104" s="0" t="s">
        <v>106</v>
      </c>
      <c r="G104" s="1" t="n">
        <v>0.897217843943602</v>
      </c>
      <c r="H104" s="1" t="n">
        <v>0.41051248459683</v>
      </c>
      <c r="I104" s="1" t="n">
        <v>0.627610433181692</v>
      </c>
      <c r="J104" s="0" t="str">
        <f aca="false">IF(I104&lt;0.01,"**",IF(I104&lt;0.05,"*",IF(I104&lt;0.1,"-","")))</f>
        <v/>
      </c>
    </row>
    <row r="105" customFormat="false" ht="12.8" hidden="false" customHeight="false" outlineLevel="0" collapsed="false">
      <c r="A105" s="0" t="s">
        <v>107</v>
      </c>
      <c r="B105" s="1" t="n">
        <v>0.768818732638885</v>
      </c>
      <c r="C105" s="1" t="n">
        <v>0.465907677084686</v>
      </c>
      <c r="D105" s="1" t="n">
        <v>0.497176648701107</v>
      </c>
      <c r="E105" s="0" t="str">
        <f aca="false">IF(D105&lt;0.01,"**",IF(D105&lt;0.05,"*",IF(D105&lt;0.1,"-","")))</f>
        <v/>
      </c>
      <c r="F105" s="0" t="s">
        <v>107</v>
      </c>
      <c r="G105" s="1" t="n">
        <v>1.25318572980799</v>
      </c>
      <c r="H105" s="1" t="n">
        <v>0.289430793540436</v>
      </c>
      <c r="I105" s="1" t="n">
        <v>0.522948820146924</v>
      </c>
      <c r="J105" s="0" t="str">
        <f aca="false">IF(I105&lt;0.01,"**",IF(I105&lt;0.05,"*",IF(I105&lt;0.1,"-","")))</f>
        <v/>
      </c>
    </row>
    <row r="106" customFormat="false" ht="12.8" hidden="false" customHeight="false" outlineLevel="0" collapsed="false">
      <c r="A106" s="0" t="s">
        <v>108</v>
      </c>
      <c r="B106" s="1" t="n">
        <v>2.13823090161171</v>
      </c>
      <c r="C106" s="1" t="n">
        <v>0.122485880816157</v>
      </c>
      <c r="D106" s="1" t="n">
        <v>0.165044534320076</v>
      </c>
      <c r="E106" s="0" t="str">
        <f aca="false">IF(D106&lt;0.01,"**",IF(D106&lt;0.05,"*",IF(D106&lt;0.1,"-","")))</f>
        <v/>
      </c>
      <c r="F106" s="0" t="s">
        <v>108</v>
      </c>
      <c r="G106" s="1" t="n">
        <v>0.200223823099157</v>
      </c>
      <c r="H106" s="1" t="n">
        <v>0.818829811904276</v>
      </c>
      <c r="I106" s="1" t="n">
        <v>0.904124583977638</v>
      </c>
      <c r="J106" s="0" t="str">
        <f aca="false">IF(I106&lt;0.01,"**",IF(I106&lt;0.05,"*",IF(I106&lt;0.1,"-","")))</f>
        <v/>
      </c>
    </row>
    <row r="107" customFormat="false" ht="12.8" hidden="false" customHeight="false" outlineLevel="0" collapsed="false">
      <c r="A107" s="0" t="s">
        <v>109</v>
      </c>
      <c r="B107" s="1" t="n">
        <v>1.00361842886067</v>
      </c>
      <c r="C107" s="1" t="n">
        <v>0.369710827826779</v>
      </c>
      <c r="D107" s="1" t="n">
        <v>0.411077074296908</v>
      </c>
      <c r="E107" s="0" t="str">
        <f aca="false">IF(D107&lt;0.01,"**",IF(D107&lt;0.05,"*",IF(D107&lt;0.1,"-","")))</f>
        <v/>
      </c>
      <c r="F107" s="0" t="s">
        <v>109</v>
      </c>
      <c r="G107" s="1" t="n">
        <v>1.48852927055765</v>
      </c>
      <c r="H107" s="1" t="n">
        <v>0.229983229726004</v>
      </c>
      <c r="I107" s="1" t="n">
        <v>0.478130331709556</v>
      </c>
      <c r="J107" s="0" t="str">
        <f aca="false">IF(I107&lt;0.01,"**",IF(I107&lt;0.05,"*",IF(I107&lt;0.1,"-","")))</f>
        <v/>
      </c>
    </row>
    <row r="108" customFormat="false" ht="12.8" hidden="false" customHeight="false" outlineLevel="0" collapsed="false">
      <c r="A108" s="0" t="s">
        <v>110</v>
      </c>
      <c r="B108" s="1" t="n">
        <v>3.68666092796326</v>
      </c>
      <c r="C108" s="1" t="n">
        <v>0.0280369256212668</v>
      </c>
      <c r="D108" s="1" t="n">
        <v>0.0544092313183663</v>
      </c>
      <c r="E108" s="0" t="str">
        <f aca="false">IF(D108&lt;0.01,"**",IF(D108&lt;0.05,"*",IF(D108&lt;0.1,"-","")))</f>
        <v>-</v>
      </c>
      <c r="F108" s="0" t="s">
        <v>110</v>
      </c>
      <c r="G108" s="1" t="n">
        <v>0.24930523976754</v>
      </c>
      <c r="H108" s="1" t="n">
        <v>0.779758542897334</v>
      </c>
      <c r="I108" s="1" t="n">
        <v>0.885582916576258</v>
      </c>
      <c r="J108" s="0" t="str">
        <f aca="false">IF(I108&lt;0.01,"**",IF(I108&lt;0.05,"*",IF(I108&lt;0.1,"-","")))</f>
        <v/>
      </c>
    </row>
    <row r="109" customFormat="false" ht="12.8" hidden="false" customHeight="false" outlineLevel="0" collapsed="false">
      <c r="A109" s="0" t="s">
        <v>111</v>
      </c>
      <c r="B109" s="1" t="n">
        <v>2.20514913403494</v>
      </c>
      <c r="C109" s="1" t="n">
        <v>0.114834585836884</v>
      </c>
      <c r="D109" s="1" t="n">
        <v>0.161429001839377</v>
      </c>
      <c r="E109" s="0" t="str">
        <f aca="false">IF(D109&lt;0.01,"**",IF(D109&lt;0.05,"*",IF(D109&lt;0.1,"-","")))</f>
        <v/>
      </c>
      <c r="F109" s="0" t="s">
        <v>111</v>
      </c>
      <c r="G109" s="1" t="n">
        <v>0.413807137086043</v>
      </c>
      <c r="H109" s="1" t="n">
        <v>0.662100484285882</v>
      </c>
      <c r="I109" s="1" t="n">
        <v>0.822452945323868</v>
      </c>
      <c r="J109" s="0" t="str">
        <f aca="false">IF(I109&lt;0.01,"**",IF(I109&lt;0.05,"*",IF(I109&lt;0.1,"-","")))</f>
        <v/>
      </c>
    </row>
    <row r="110" customFormat="false" ht="12.8" hidden="false" customHeight="false" outlineLevel="0" collapsed="false">
      <c r="A110" s="0" t="s">
        <v>112</v>
      </c>
      <c r="B110" s="1" t="n">
        <v>9.06916415936501</v>
      </c>
      <c r="C110" s="1" t="n">
        <v>0.000219026050773753</v>
      </c>
      <c r="D110" s="1" t="n">
        <v>0.00151944166849988</v>
      </c>
      <c r="E110" s="0" t="str">
        <f aca="false">IF(D110&lt;0.01,"**",IF(D110&lt;0.05,"*",IF(D110&lt;0.1,"-","")))</f>
        <v>**</v>
      </c>
      <c r="F110" s="0" t="s">
        <v>112</v>
      </c>
      <c r="G110" s="1" t="n">
        <v>3.30055070518486</v>
      </c>
      <c r="H110" s="1" t="n">
        <v>0.0403542994777307</v>
      </c>
      <c r="I110" s="1" t="n">
        <v>0.172996051924464</v>
      </c>
      <c r="J110" s="0" t="str">
        <f aca="false">IF(I110&lt;0.01,"**",IF(I110&lt;0.05,"*",IF(I110&lt;0.1,"-","")))</f>
        <v/>
      </c>
    </row>
    <row r="111" customFormat="false" ht="12.8" hidden="false" customHeight="false" outlineLevel="0" collapsed="false">
      <c r="A111" s="0" t="s">
        <v>113</v>
      </c>
      <c r="B111" s="1" t="n">
        <v>7.46342509600209</v>
      </c>
      <c r="C111" s="1" t="n">
        <v>0.000893094930238913</v>
      </c>
      <c r="D111" s="1" t="n">
        <v>0.00473340313026624</v>
      </c>
      <c r="E111" s="0" t="str">
        <f aca="false">IF(D111&lt;0.01,"**",IF(D111&lt;0.05,"*",IF(D111&lt;0.1,"-","")))</f>
        <v>**</v>
      </c>
      <c r="F111" s="0" t="s">
        <v>113</v>
      </c>
      <c r="G111" s="1" t="n">
        <v>2.73120278792351</v>
      </c>
      <c r="H111" s="1" t="n">
        <v>0.069332114280586</v>
      </c>
      <c r="I111" s="1" t="n">
        <v>0.228026190330022</v>
      </c>
      <c r="J111" s="0" t="str">
        <f aca="false">IF(I111&lt;0.01,"**",IF(I111&lt;0.05,"*",IF(I111&lt;0.1,"-","")))</f>
        <v/>
      </c>
    </row>
    <row r="112" customFormat="false" ht="12.8" hidden="false" customHeight="false" outlineLevel="0" collapsed="false">
      <c r="A112" s="0" t="s">
        <v>114</v>
      </c>
      <c r="B112" s="1" t="n">
        <v>4.67952815354443</v>
      </c>
      <c r="C112" s="1" t="n">
        <v>0.0111053424472158</v>
      </c>
      <c r="D112" s="1" t="n">
        <v>0.0315714497494192</v>
      </c>
      <c r="E112" s="0" t="str">
        <f aca="false">IF(D112&lt;0.01,"**",IF(D112&lt;0.05,"*",IF(D112&lt;0.1,"-","")))</f>
        <v>*</v>
      </c>
      <c r="F112" s="0" t="s">
        <v>114</v>
      </c>
      <c r="G112" s="1" t="n">
        <v>0.301926234364053</v>
      </c>
      <c r="H112" s="1" t="n">
        <v>0.739971879873799</v>
      </c>
      <c r="I112" s="1" t="n">
        <v>0.865114183087751</v>
      </c>
      <c r="J112" s="0" t="str">
        <f aca="false">IF(I112&lt;0.01,"**",IF(I112&lt;0.05,"*",IF(I112&lt;0.1,"-","")))</f>
        <v/>
      </c>
    </row>
    <row r="113" customFormat="false" ht="12.8" hidden="false" customHeight="false" outlineLevel="0" collapsed="false">
      <c r="A113" s="0" t="s">
        <v>115</v>
      </c>
      <c r="B113" s="1" t="n">
        <v>14.0172311857769</v>
      </c>
      <c r="C113" s="1" t="n">
        <v>3.52785927745012E-006</v>
      </c>
      <c r="D113" s="1" t="n">
        <v>0.000112185925022914</v>
      </c>
      <c r="E113" s="0" t="str">
        <f aca="false">IF(D113&lt;0.01,"**",IF(D113&lt;0.05,"*",IF(D113&lt;0.1,"-","")))</f>
        <v>**</v>
      </c>
      <c r="F113" s="0" t="s">
        <v>115</v>
      </c>
      <c r="G113" s="1" t="n">
        <v>12.7845296767279</v>
      </c>
      <c r="H113" s="1" t="n">
        <v>9.60283092059876E-006</v>
      </c>
      <c r="I113" s="1" t="n">
        <v>0.000305370023275041</v>
      </c>
      <c r="J113" s="0" t="str">
        <f aca="false">IF(I113&lt;0.01,"**",IF(I113&lt;0.05,"*",IF(I113&lt;0.1,"-","")))</f>
        <v>**</v>
      </c>
    </row>
    <row r="114" customFormat="false" ht="12.8" hidden="false" customHeight="false" outlineLevel="0" collapsed="false">
      <c r="A114" s="0" t="s">
        <v>116</v>
      </c>
      <c r="B114" s="1" t="n">
        <v>10.4014494705305</v>
      </c>
      <c r="C114" s="1" t="n">
        <v>6.9989992743863E-005</v>
      </c>
      <c r="D114" s="1" t="n">
        <v>0.000784433317035912</v>
      </c>
      <c r="E114" s="0" t="str">
        <f aca="false">IF(D114&lt;0.01,"**",IF(D114&lt;0.05,"*",IF(D114&lt;0.1,"-","")))</f>
        <v>**</v>
      </c>
      <c r="F114" s="0" t="s">
        <v>116</v>
      </c>
      <c r="G114" s="1" t="n">
        <v>3.42407413863628</v>
      </c>
      <c r="H114" s="1" t="n">
        <v>0.0359073807344284</v>
      </c>
      <c r="I114" s="1" t="n">
        <v>0.163897859405265</v>
      </c>
      <c r="J114" s="0" t="str">
        <f aca="false">IF(I114&lt;0.01,"**",IF(I114&lt;0.05,"*",IF(I114&lt;0.1,"-","")))</f>
        <v/>
      </c>
    </row>
    <row r="115" customFormat="false" ht="12.8" hidden="false" customHeight="false" outlineLevel="0" collapsed="false">
      <c r="A115" s="0" t="s">
        <v>117</v>
      </c>
      <c r="B115" s="1" t="n">
        <v>2.01128311792271</v>
      </c>
      <c r="C115" s="1" t="n">
        <v>0.13845692870949</v>
      </c>
      <c r="D115" s="1" t="n">
        <v>0.181939269957098</v>
      </c>
      <c r="E115" s="0" t="str">
        <f aca="false">IF(D115&lt;0.01,"**",IF(D115&lt;0.05,"*",IF(D115&lt;0.1,"-","")))</f>
        <v/>
      </c>
      <c r="F115" s="0" t="s">
        <v>117</v>
      </c>
      <c r="G115" s="1" t="n">
        <v>1.65242198098084</v>
      </c>
      <c r="H115" s="1" t="n">
        <v>0.196062666905438</v>
      </c>
      <c r="I115" s="1" t="n">
        <v>0.440434428110978</v>
      </c>
      <c r="J115" s="0" t="str">
        <f aca="false">IF(I115&lt;0.01,"**",IF(I115&lt;0.05,"*",IF(I115&lt;0.1,"-","")))</f>
        <v/>
      </c>
    </row>
    <row r="116" customFormat="false" ht="12.8" hidden="false" customHeight="false" outlineLevel="0" collapsed="false">
      <c r="A116" s="0" t="s">
        <v>118</v>
      </c>
      <c r="B116" s="1" t="n">
        <v>4.3084795034458</v>
      </c>
      <c r="C116" s="1" t="n">
        <v>0.0156707119780027</v>
      </c>
      <c r="D116" s="1" t="n">
        <v>0.036641811830918</v>
      </c>
      <c r="E116" s="0" t="str">
        <f aca="false">IF(D116&lt;0.01,"**",IF(D116&lt;0.05,"*",IF(D116&lt;0.1,"-","")))</f>
        <v>*</v>
      </c>
      <c r="F116" s="0" t="s">
        <v>118</v>
      </c>
      <c r="G116" s="1" t="n">
        <v>0.571438171009613</v>
      </c>
      <c r="H116" s="1" t="n">
        <v>0.566294220560017</v>
      </c>
      <c r="I116" s="1" t="n">
        <v>0.776213629905541</v>
      </c>
      <c r="J116" s="0" t="str">
        <f aca="false">IF(I116&lt;0.01,"**",IF(I116&lt;0.05,"*",IF(I116&lt;0.1,"-","")))</f>
        <v/>
      </c>
    </row>
    <row r="117" customFormat="false" ht="12.8" hidden="false" customHeight="false" outlineLevel="0" collapsed="false">
      <c r="A117" s="0" t="s">
        <v>119</v>
      </c>
      <c r="B117" s="1" t="n">
        <v>5.79237368051619</v>
      </c>
      <c r="C117" s="1" t="n">
        <v>0.00400161601165036</v>
      </c>
      <c r="D117" s="1" t="n">
        <v>0.0131828717107017</v>
      </c>
      <c r="E117" s="0" t="str">
        <f aca="false">IF(D117&lt;0.01,"**",IF(D117&lt;0.05,"*",IF(D117&lt;0.1,"-","")))</f>
        <v>*</v>
      </c>
      <c r="F117" s="0" t="s">
        <v>119</v>
      </c>
      <c r="G117" s="1" t="n">
        <v>2.69595637127644</v>
      </c>
      <c r="H117" s="1" t="n">
        <v>0.0717063491603843</v>
      </c>
      <c r="I117" s="1" t="n">
        <v>0.228026190330022</v>
      </c>
      <c r="J117" s="0" t="str">
        <f aca="false">IF(I117&lt;0.01,"**",IF(I117&lt;0.05,"*",IF(I117&lt;0.1,"-","")))</f>
        <v/>
      </c>
    </row>
    <row r="118" customFormat="false" ht="12.8" hidden="false" customHeight="false" outlineLevel="0" collapsed="false">
      <c r="A118" s="0" t="s">
        <v>120</v>
      </c>
      <c r="B118" s="1" t="n">
        <v>9.2159997999148</v>
      </c>
      <c r="C118" s="1" t="n">
        <v>0.00019293418213601</v>
      </c>
      <c r="D118" s="1" t="n">
        <v>0.00146078737902979</v>
      </c>
      <c r="E118" s="0" t="str">
        <f aca="false">IF(D118&lt;0.01,"**",IF(D118&lt;0.05,"*",IF(D118&lt;0.1,"-","")))</f>
        <v>**</v>
      </c>
      <c r="F118" s="0" t="s">
        <v>120</v>
      </c>
      <c r="G118" s="1" t="n">
        <v>1.41751191222506</v>
      </c>
      <c r="H118" s="1" t="n">
        <v>0.246481787846977</v>
      </c>
      <c r="I118" s="1" t="n">
        <v>0.48340867339195</v>
      </c>
      <c r="J118" s="0" t="str">
        <f aca="false">IF(I118&lt;0.01,"**",IF(I118&lt;0.05,"*",IF(I118&lt;0.1,"-","")))</f>
        <v/>
      </c>
    </row>
    <row r="119" customFormat="false" ht="12.8" hidden="false" customHeight="false" outlineLevel="0" collapsed="false">
      <c r="A119" s="0" t="s">
        <v>121</v>
      </c>
      <c r="B119" s="1" t="n">
        <v>8.12885942487359</v>
      </c>
      <c r="C119" s="1" t="n">
        <v>0.000496756732117704</v>
      </c>
      <c r="D119" s="1" t="n">
        <v>0.00282086858595411</v>
      </c>
      <c r="E119" s="0" t="str">
        <f aca="false">IF(D119&lt;0.01,"**",IF(D119&lt;0.05,"*",IF(D119&lt;0.1,"-","")))</f>
        <v>**</v>
      </c>
      <c r="F119" s="0" t="s">
        <v>121</v>
      </c>
      <c r="G119" s="1" t="n">
        <v>4.18127574381885</v>
      </c>
      <c r="H119" s="1" t="n">
        <v>0.0176427061968099</v>
      </c>
      <c r="I119" s="1" t="n">
        <v>0.110439507626974</v>
      </c>
      <c r="J119" s="0" t="str">
        <f aca="false">IF(I119&lt;0.01,"**",IF(I119&lt;0.05,"*",IF(I119&lt;0.1,"-","")))</f>
        <v/>
      </c>
    </row>
    <row r="120" customFormat="false" ht="12.8" hidden="false" customHeight="false" outlineLevel="0" collapsed="false">
      <c r="A120" s="0" t="s">
        <v>122</v>
      </c>
      <c r="B120" s="1" t="n">
        <v>10.9866437215182</v>
      </c>
      <c r="C120" s="1" t="n">
        <v>4.27024376511169E-005</v>
      </c>
      <c r="D120" s="1" t="n">
        <v>0.000565807298877299</v>
      </c>
      <c r="E120" s="0" t="str">
        <f aca="false">IF(D120&lt;0.01,"**",IF(D120&lt;0.05,"*",IF(D120&lt;0.1,"-","")))</f>
        <v>**</v>
      </c>
      <c r="F120" s="0" t="s">
        <v>122</v>
      </c>
      <c r="G120" s="1" t="n">
        <v>4.44310712408357</v>
      </c>
      <c r="H120" s="1" t="n">
        <v>0.0138268206739985</v>
      </c>
      <c r="I120" s="1" t="n">
        <v>0.0942529861776961</v>
      </c>
      <c r="J120" s="0" t="str">
        <f aca="false">IF(I120&lt;0.01,"**",IF(I120&lt;0.05,"*",IF(I120&lt;0.1,"-","")))</f>
        <v>-</v>
      </c>
    </row>
    <row r="121" customFormat="false" ht="12.8" hidden="false" customHeight="false" outlineLevel="0" collapsed="false">
      <c r="A121" s="0" t="s">
        <v>123</v>
      </c>
      <c r="B121" s="1" t="n">
        <v>12.8632839300105</v>
      </c>
      <c r="C121" s="1" t="n">
        <v>9.00305097711091E-006</v>
      </c>
      <c r="D121" s="1" t="n">
        <v>0.000193520966674708</v>
      </c>
      <c r="E121" s="0" t="str">
        <f aca="false">IF(D121&lt;0.01,"**",IF(D121&lt;0.05,"*",IF(D121&lt;0.1,"-","")))</f>
        <v>**</v>
      </c>
      <c r="F121" s="0" t="s">
        <v>123</v>
      </c>
      <c r="G121" s="1" t="n">
        <v>8.35167491517425</v>
      </c>
      <c r="H121" s="1" t="n">
        <v>0.000408708804149395</v>
      </c>
      <c r="I121" s="1" t="n">
        <v>0.00590769998725034</v>
      </c>
      <c r="J121" s="0" t="str">
        <f aca="false">IF(I121&lt;0.01,"**",IF(I121&lt;0.05,"*",IF(I121&lt;0.1,"-","")))</f>
        <v>**</v>
      </c>
    </row>
    <row r="122" customFormat="false" ht="12.8" hidden="false" customHeight="false" outlineLevel="0" collapsed="false">
      <c r="A122" s="0" t="s">
        <v>124</v>
      </c>
      <c r="B122" s="1" t="n">
        <v>6.37697034538647</v>
      </c>
      <c r="C122" s="1" t="n">
        <v>0.00235750503903226</v>
      </c>
      <c r="D122" s="1" t="n">
        <v>0.009871457712856</v>
      </c>
      <c r="E122" s="0" t="str">
        <f aca="false">IF(D122&lt;0.01,"**",IF(D122&lt;0.05,"*",IF(D122&lt;0.1,"-","")))</f>
        <v>**</v>
      </c>
      <c r="F122" s="0" t="s">
        <v>124</v>
      </c>
      <c r="G122" s="1" t="n">
        <v>1.84689362190794</v>
      </c>
      <c r="H122" s="1" t="n">
        <v>0.162334215813074</v>
      </c>
      <c r="I122" s="1" t="n">
        <v>0.407595787181942</v>
      </c>
      <c r="J122" s="0" t="str">
        <f aca="false">IF(I122&lt;0.01,"**",IF(I122&lt;0.05,"*",IF(I122&lt;0.1,"-","")))</f>
        <v/>
      </c>
    </row>
    <row r="123" customFormat="false" ht="12.8" hidden="false" customHeight="false" outlineLevel="0" collapsed="false">
      <c r="A123" s="0" t="s">
        <v>125</v>
      </c>
      <c r="B123" s="1" t="n">
        <v>8.63196818237934</v>
      </c>
      <c r="C123" s="1" t="n">
        <v>0.000320059268491171</v>
      </c>
      <c r="D123" s="1" t="n">
        <v>0.00203557694760385</v>
      </c>
      <c r="E123" s="0" t="str">
        <f aca="false">IF(D123&lt;0.01,"**",IF(D123&lt;0.05,"*",IF(D123&lt;0.1,"-","")))</f>
        <v>**</v>
      </c>
      <c r="F123" s="0" t="s">
        <v>125</v>
      </c>
      <c r="G123" s="1" t="n">
        <v>1.74054441766264</v>
      </c>
      <c r="H123" s="1" t="n">
        <v>0.17997468291818</v>
      </c>
      <c r="I123" s="1" t="n">
        <v>0.420823155646921</v>
      </c>
      <c r="J123" s="0" t="str">
        <f aca="false">IF(I123&lt;0.01,"**",IF(I123&lt;0.05,"*",IF(I123&lt;0.1,"-","")))</f>
        <v/>
      </c>
    </row>
    <row r="124" customFormat="false" ht="12.8" hidden="false" customHeight="false" outlineLevel="0" collapsed="false">
      <c r="A124" s="0" t="s">
        <v>126</v>
      </c>
      <c r="B124" s="1" t="n">
        <v>14.4772292450868</v>
      </c>
      <c r="C124" s="1" t="n">
        <v>2.43855108913809E-006</v>
      </c>
      <c r="D124" s="1" t="n">
        <v>0.000112185925022914</v>
      </c>
      <c r="E124" s="0" t="str">
        <f aca="false">IF(D124&lt;0.01,"**",IF(D124&lt;0.05,"*",IF(D124&lt;0.1,"-","")))</f>
        <v>**</v>
      </c>
      <c r="F124" s="0" t="s">
        <v>126</v>
      </c>
      <c r="G124" s="1" t="n">
        <v>13.7170278508677</v>
      </c>
      <c r="H124" s="1" t="n">
        <v>4.49501574731996E-006</v>
      </c>
      <c r="I124" s="1" t="n">
        <v>0.000178676875955968</v>
      </c>
      <c r="J124" s="0" t="str">
        <f aca="false">IF(I124&lt;0.01,"**",IF(I124&lt;0.05,"*",IF(I124&lt;0.1,"-","")))</f>
        <v>**</v>
      </c>
    </row>
    <row r="125" customFormat="false" ht="12.8" hidden="false" customHeight="false" outlineLevel="0" collapsed="false">
      <c r="A125" s="0" t="s">
        <v>127</v>
      </c>
      <c r="B125" s="1" t="n">
        <v>2.70425388239569</v>
      </c>
      <c r="C125" s="1" t="n">
        <v>0.0711400792184475</v>
      </c>
      <c r="D125" s="1" t="n">
        <v>0.114002619750227</v>
      </c>
      <c r="E125" s="0" t="str">
        <f aca="false">IF(D125&lt;0.01,"**",IF(D125&lt;0.05,"*",IF(D125&lt;0.1,"-","")))</f>
        <v/>
      </c>
      <c r="F125" s="0" t="s">
        <v>127</v>
      </c>
      <c r="G125" s="1" t="n">
        <v>1.33877831860193</v>
      </c>
      <c r="H125" s="1" t="n">
        <v>0.266185739698184</v>
      </c>
      <c r="I125" s="1" t="n">
        <v>0.492134100139667</v>
      </c>
      <c r="J125" s="0" t="str">
        <f aca="false">IF(I125&lt;0.01,"**",IF(I125&lt;0.05,"*",IF(I125&lt;0.1,"-","")))</f>
        <v/>
      </c>
    </row>
    <row r="126" customFormat="false" ht="12.8" hidden="false" customHeight="false" outlineLevel="0" collapsed="false">
      <c r="A126" s="0" t="s">
        <v>128</v>
      </c>
      <c r="B126" s="1" t="n">
        <v>2.55030419950063</v>
      </c>
      <c r="C126" s="1" t="n">
        <v>0.0824283344920496</v>
      </c>
      <c r="D126" s="1" t="n">
        <v>0.124820049373675</v>
      </c>
      <c r="E126" s="0" t="str">
        <f aca="false">IF(D126&lt;0.01,"**",IF(D126&lt;0.05,"*",IF(D126&lt;0.1,"-","")))</f>
        <v/>
      </c>
      <c r="F126" s="0" t="s">
        <v>128</v>
      </c>
      <c r="G126" s="1" t="n">
        <v>0.527577632309464</v>
      </c>
      <c r="H126" s="1" t="n">
        <v>0.591441431417005</v>
      </c>
      <c r="I126" s="1" t="n">
        <v>0.782470806625514</v>
      </c>
      <c r="J126" s="0" t="str">
        <f aca="false">IF(I126&lt;0.01,"**",IF(I126&lt;0.05,"*",IF(I126&lt;0.1,"-","")))</f>
        <v/>
      </c>
    </row>
    <row r="127" customFormat="false" ht="12.8" hidden="false" customHeight="false" outlineLevel="0" collapsed="false">
      <c r="A127" s="0" t="s">
        <v>129</v>
      </c>
      <c r="B127" s="1" t="n">
        <v>7.09101651887786</v>
      </c>
      <c r="C127" s="1" t="n">
        <v>0.00124337605429437</v>
      </c>
      <c r="D127" s="1" t="n">
        <v>0.00617802476977515</v>
      </c>
      <c r="E127" s="0" t="str">
        <f aca="false">IF(D127&lt;0.01,"**",IF(D127&lt;0.05,"*",IF(D127&lt;0.1,"-","")))</f>
        <v>**</v>
      </c>
      <c r="F127" s="0" t="s">
        <v>129</v>
      </c>
      <c r="G127" s="1" t="n">
        <v>3.12099008633421</v>
      </c>
      <c r="H127" s="1" t="n">
        <v>0.0478389399531529</v>
      </c>
      <c r="I127" s="1" t="n">
        <v>0.186513804321193</v>
      </c>
      <c r="J127" s="0" t="str">
        <f aca="false">IF(I127&lt;0.01,"**",IF(I127&lt;0.05,"*",IF(I127&lt;0.1,"-","")))</f>
        <v/>
      </c>
    </row>
    <row r="128" customFormat="false" ht="12.8" hidden="false" customHeight="false" outlineLevel="0" collapsed="false">
      <c r="A128" s="0" t="s">
        <v>130</v>
      </c>
      <c r="B128" s="1" t="n">
        <v>12.7676102199374</v>
      </c>
      <c r="C128" s="1" t="n">
        <v>9.73690398363309E-006</v>
      </c>
      <c r="D128" s="1" t="n">
        <v>0.000193520966674708</v>
      </c>
      <c r="E128" s="0" t="str">
        <f aca="false">IF(D128&lt;0.01,"**",IF(D128&lt;0.05,"*",IF(D128&lt;0.1,"-","")))</f>
        <v>**</v>
      </c>
      <c r="F128" s="0" t="s">
        <v>130</v>
      </c>
      <c r="G128" s="1" t="n">
        <v>6.20454797337546</v>
      </c>
      <c r="H128" s="1" t="n">
        <v>0.00275427721655002</v>
      </c>
      <c r="I128" s="1" t="n">
        <v>0.0291953384954302</v>
      </c>
      <c r="J128" s="0" t="str">
        <f aca="false">IF(I128&lt;0.01,"**",IF(I128&lt;0.05,"*",IF(I128&lt;0.1,"-","")))</f>
        <v>*</v>
      </c>
    </row>
    <row r="129" customFormat="false" ht="12.8" hidden="false" customHeight="false" outlineLevel="0" collapsed="false">
      <c r="A129" s="0" t="s">
        <v>131</v>
      </c>
      <c r="B129" s="1" t="n">
        <v>6.19643166641837</v>
      </c>
      <c r="C129" s="1" t="n">
        <v>0.00277454699287737</v>
      </c>
      <c r="D129" s="1" t="n">
        <v>0.0107598285821342</v>
      </c>
      <c r="E129" s="0" t="str">
        <f aca="false">IF(D129&lt;0.01,"**",IF(D129&lt;0.05,"*",IF(D129&lt;0.1,"-","")))</f>
        <v>*</v>
      </c>
      <c r="F129" s="0" t="s">
        <v>131</v>
      </c>
      <c r="G129" s="1" t="n">
        <v>1.2571829211383</v>
      </c>
      <c r="H129" s="1" t="n">
        <v>0.288300602145132</v>
      </c>
      <c r="I129" s="1" t="n">
        <v>0.522948820146924</v>
      </c>
      <c r="J129" s="0" t="str">
        <f aca="false">IF(I129&lt;0.01,"**",IF(I129&lt;0.05,"*",IF(I129&lt;0.1,"-","")))</f>
        <v/>
      </c>
    </row>
    <row r="130" customFormat="false" ht="12.8" hidden="false" customHeight="false" outlineLevel="0" collapsed="false">
      <c r="A130" s="0" t="s">
        <v>132</v>
      </c>
      <c r="B130" s="1" t="n">
        <v>3.07053941219923</v>
      </c>
      <c r="C130" s="1" t="n">
        <v>0.0501859073624732</v>
      </c>
      <c r="D130" s="1" t="n">
        <v>0.0867343398981873</v>
      </c>
      <c r="E130" s="0" t="str">
        <f aca="false">IF(D130&lt;0.01,"**",IF(D130&lt;0.05,"*",IF(D130&lt;0.1,"-","")))</f>
        <v>-</v>
      </c>
      <c r="F130" s="0" t="s">
        <v>132</v>
      </c>
      <c r="G130" s="1" t="n">
        <v>3.70211920865884</v>
      </c>
      <c r="H130" s="1" t="n">
        <v>0.0276324223801769</v>
      </c>
      <c r="I130" s="1" t="n">
        <v>0.151501902015453</v>
      </c>
      <c r="J130" s="0" t="str">
        <f aca="false">IF(I130&lt;0.01,"**",IF(I130&lt;0.05,"*",IF(I130&lt;0.1,"-","")))</f>
        <v/>
      </c>
    </row>
    <row r="131" customFormat="false" ht="12.8" hidden="false" customHeight="false" outlineLevel="0" collapsed="false">
      <c r="A131" s="0" t="s">
        <v>133</v>
      </c>
      <c r="B131" s="1" t="n">
        <v>1.84607084825726</v>
      </c>
      <c r="C131" s="1" t="n">
        <v>0.162463710804237</v>
      </c>
      <c r="D131" s="1" t="n">
        <v>0.201810390764638</v>
      </c>
      <c r="E131" s="0" t="str">
        <f aca="false">IF(D131&lt;0.01,"**",IF(D131&lt;0.05,"*",IF(D131&lt;0.1,"-","")))</f>
        <v/>
      </c>
      <c r="F131" s="0" t="s">
        <v>133</v>
      </c>
      <c r="G131" s="1" t="n">
        <v>3.41904983505305</v>
      </c>
      <c r="H131" s="1" t="n">
        <v>0.0360781451521023</v>
      </c>
      <c r="I131" s="1" t="n">
        <v>0.163897859405265</v>
      </c>
      <c r="J131" s="0" t="str">
        <f aca="false">IF(I131&lt;0.01,"**",IF(I131&lt;0.05,"*",IF(I131&lt;0.1,"-","")))</f>
        <v/>
      </c>
    </row>
    <row r="132" customFormat="false" ht="12.8" hidden="false" customHeight="false" outlineLevel="0" collapsed="false">
      <c r="A132" s="0" t="s">
        <v>134</v>
      </c>
      <c r="B132" s="1" t="n">
        <v>4.39526484984003</v>
      </c>
      <c r="C132" s="1" t="n">
        <v>0.0144553609718953</v>
      </c>
      <c r="D132" s="1" t="n">
        <v>0.0353600368389439</v>
      </c>
      <c r="E132" s="0" t="str">
        <f aca="false">IF(D132&lt;0.01,"**",IF(D132&lt;0.05,"*",IF(D132&lt;0.1,"-","")))</f>
        <v>*</v>
      </c>
      <c r="F132" s="0" t="s">
        <v>134</v>
      </c>
      <c r="G132" s="1" t="n">
        <v>1.01346140563419</v>
      </c>
      <c r="H132" s="1" t="n">
        <v>0.36615121629164</v>
      </c>
      <c r="I132" s="1" t="n">
        <v>0.575009765181497</v>
      </c>
      <c r="J132" s="0" t="str">
        <f aca="false">IF(I132&lt;0.01,"**",IF(I132&lt;0.05,"*",IF(I132&lt;0.1,"-","")))</f>
        <v/>
      </c>
    </row>
    <row r="133" customFormat="false" ht="12.8" hidden="false" customHeight="false" outlineLevel="0" collapsed="false">
      <c r="A133" s="0" t="s">
        <v>135</v>
      </c>
      <c r="B133" s="1" t="n">
        <v>14.2818590166221</v>
      </c>
      <c r="C133" s="1" t="n">
        <v>2.85182869787467E-006</v>
      </c>
      <c r="D133" s="1" t="n">
        <v>0.000112185925022914</v>
      </c>
      <c r="E133" s="0" t="str">
        <f aca="false">IF(D133&lt;0.01,"**",IF(D133&lt;0.05,"*",IF(D133&lt;0.1,"-","")))</f>
        <v>**</v>
      </c>
      <c r="F133" s="0" t="s">
        <v>135</v>
      </c>
      <c r="G133" s="1" t="n">
        <v>8.79594155536829</v>
      </c>
      <c r="H133" s="1" t="n">
        <v>0.000277535930605934</v>
      </c>
      <c r="I133" s="1" t="n">
        <v>0.00490313477403817</v>
      </c>
      <c r="J133" s="0" t="str">
        <f aca="false">IF(I133&lt;0.01,"**",IF(I133&lt;0.05,"*",IF(I133&lt;0.1,"-","")))</f>
        <v>**</v>
      </c>
    </row>
    <row r="134" customFormat="false" ht="12.8" hidden="false" customHeight="false" outlineLevel="0" collapsed="false">
      <c r="A134" s="0" t="s">
        <v>136</v>
      </c>
      <c r="B134" s="1" t="n">
        <v>2.31878847448357</v>
      </c>
      <c r="C134" s="1" t="n">
        <v>0.102937175565607</v>
      </c>
      <c r="D134" s="1" t="n">
        <v>0.14879100831756</v>
      </c>
      <c r="E134" s="0" t="str">
        <f aca="false">IF(D134&lt;0.01,"**",IF(D134&lt;0.05,"*",IF(D134&lt;0.1,"-","")))</f>
        <v/>
      </c>
      <c r="F134" s="0" t="s">
        <v>136</v>
      </c>
      <c r="G134" s="1" t="n">
        <v>0.34294753419786</v>
      </c>
      <c r="H134" s="1" t="n">
        <v>0.710392526117658</v>
      </c>
      <c r="I134" s="1" t="n">
        <v>0.844506505001153</v>
      </c>
      <c r="J134" s="0" t="str">
        <f aca="false">IF(I134&lt;0.01,"**",IF(I134&lt;0.05,"*",IF(I134&lt;0.1,"-","")))</f>
        <v/>
      </c>
    </row>
    <row r="135" customFormat="false" ht="12.8" hidden="false" customHeight="false" outlineLevel="0" collapsed="false">
      <c r="A135" s="0" t="s">
        <v>137</v>
      </c>
      <c r="B135" s="1" t="n">
        <v>3.6728472978425</v>
      </c>
      <c r="C135" s="1" t="n">
        <v>0.0284034874734911</v>
      </c>
      <c r="D135" s="1" t="n">
        <v>0.0544115000998203</v>
      </c>
      <c r="E135" s="0" t="str">
        <f aca="false">IF(D135&lt;0.01,"**",IF(D135&lt;0.05,"*",IF(D135&lt;0.1,"-","")))</f>
        <v>-</v>
      </c>
      <c r="F135" s="0" t="s">
        <v>137</v>
      </c>
      <c r="G135" s="1" t="n">
        <v>2.89622682036501</v>
      </c>
      <c r="H135" s="1" t="n">
        <v>0.0592354021767199</v>
      </c>
      <c r="I135" s="1" t="n">
        <v>0.21405520332042</v>
      </c>
      <c r="J135" s="0" t="str">
        <f aca="false">IF(I135&lt;0.01,"**",IF(I135&lt;0.05,"*",IF(I135&lt;0.1,"-","")))</f>
        <v/>
      </c>
    </row>
    <row r="136" customFormat="false" ht="12.8" hidden="false" customHeight="false" outlineLevel="0" collapsed="false">
      <c r="A136" s="0" t="s">
        <v>138</v>
      </c>
      <c r="B136" s="1" t="n">
        <v>10.3357268745818</v>
      </c>
      <c r="C136" s="1" t="n">
        <v>7.40031431165955E-005</v>
      </c>
      <c r="D136" s="1" t="n">
        <v>0.000784433317035912</v>
      </c>
      <c r="E136" s="0" t="str">
        <f aca="false">IF(D136&lt;0.01,"**",IF(D136&lt;0.05,"*",IF(D136&lt;0.1,"-","")))</f>
        <v>**</v>
      </c>
      <c r="F136" s="0" t="s">
        <v>138</v>
      </c>
      <c r="G136" s="1" t="n">
        <v>6.53259781026869</v>
      </c>
      <c r="H136" s="1" t="n">
        <v>0.0020494296917126</v>
      </c>
      <c r="I136" s="1" t="n">
        <v>0.0232756657844503</v>
      </c>
      <c r="J136" s="0" t="str">
        <f aca="false">IF(I136&lt;0.01,"**",IF(I136&lt;0.05,"*",IF(I136&lt;0.1,"-","")))</f>
        <v>*</v>
      </c>
    </row>
    <row r="137" customFormat="false" ht="12.8" hidden="false" customHeight="false" outlineLevel="0" collapsed="false">
      <c r="A137" s="0" t="s">
        <v>139</v>
      </c>
      <c r="B137" s="1" t="n">
        <v>10.4785360612201</v>
      </c>
      <c r="C137" s="1" t="n">
        <v>6.55638605560396E-005</v>
      </c>
      <c r="D137" s="1" t="n">
        <v>0.000784433317035912</v>
      </c>
      <c r="E137" s="0" t="str">
        <f aca="false">IF(D137&lt;0.01,"**",IF(D137&lt;0.05,"*",IF(D137&lt;0.1,"-","")))</f>
        <v>**</v>
      </c>
      <c r="F137" s="0" t="s">
        <v>139</v>
      </c>
      <c r="G137" s="1" t="n">
        <v>5.80448759172161</v>
      </c>
      <c r="H137" s="1" t="n">
        <v>0.00395778832304842</v>
      </c>
      <c r="I137" s="1" t="n">
        <v>0.0390086756024937</v>
      </c>
      <c r="J137" s="0" t="str">
        <f aca="false">IF(I137&lt;0.01,"**",IF(I137&lt;0.05,"*",IF(I137&lt;0.1,"-","")))</f>
        <v>*</v>
      </c>
    </row>
    <row r="138" customFormat="false" ht="12.8" hidden="false" customHeight="false" outlineLevel="0" collapsed="false">
      <c r="A138" s="0" t="s">
        <v>140</v>
      </c>
      <c r="B138" s="1" t="n">
        <v>16.8647836242142</v>
      </c>
      <c r="C138" s="1" t="n">
        <v>3.72155422346646E-007</v>
      </c>
      <c r="D138" s="1" t="n">
        <v>2.95863560765584E-005</v>
      </c>
      <c r="E138" s="0" t="str">
        <f aca="false">IF(D138&lt;0.01,"**",IF(D138&lt;0.05,"*",IF(D138&lt;0.1,"-","")))</f>
        <v>**</v>
      </c>
      <c r="F138" s="0" t="s">
        <v>140</v>
      </c>
      <c r="G138" s="1" t="n">
        <v>14.553389548533</v>
      </c>
      <c r="H138" s="1" t="n">
        <v>2.29443967134728E-006</v>
      </c>
      <c r="I138" s="1" t="n">
        <v>0.000121605302581406</v>
      </c>
      <c r="J138" s="0" t="str">
        <f aca="false">IF(I138&lt;0.01,"**",IF(I138&lt;0.05,"*",IF(I138&lt;0.1,"-","")))</f>
        <v>**</v>
      </c>
    </row>
    <row r="139" customFormat="false" ht="12.8" hidden="false" customHeight="false" outlineLevel="0" collapsed="false">
      <c r="A139" s="0" t="s">
        <v>141</v>
      </c>
      <c r="B139" s="1" t="n">
        <v>12.0957139457758</v>
      </c>
      <c r="C139" s="1" t="n">
        <v>1.6932408694018E-005</v>
      </c>
      <c r="D139" s="1" t="n">
        <v>0.000299139220260985</v>
      </c>
      <c r="E139" s="0" t="str">
        <f aca="false">IF(D139&lt;0.01,"**",IF(D139&lt;0.05,"*",IF(D139&lt;0.1,"-","")))</f>
        <v>**</v>
      </c>
      <c r="F139" s="0" t="s">
        <v>141</v>
      </c>
      <c r="G139" s="1" t="n">
        <v>8.59799642517881</v>
      </c>
      <c r="H139" s="1" t="n">
        <v>0.000329667494200214</v>
      </c>
      <c r="I139" s="1" t="n">
        <v>0.0052417131577834</v>
      </c>
      <c r="J139" s="0" t="str">
        <f aca="false">IF(I139&lt;0.01,"**",IF(I139&lt;0.05,"*",IF(I139&lt;0.1,"-","")))</f>
        <v>**</v>
      </c>
    </row>
    <row r="140" customFormat="false" ht="12.8" hidden="false" customHeight="false" outlineLevel="0" collapsed="false">
      <c r="A140" s="0" t="s">
        <v>142</v>
      </c>
      <c r="B140" s="1" t="n">
        <v>2.38275521696644</v>
      </c>
      <c r="C140" s="1" t="n">
        <v>0.0967996838615047</v>
      </c>
      <c r="D140" s="1" t="n">
        <v>0.141203208568617</v>
      </c>
      <c r="E140" s="0" t="str">
        <f aca="false">IF(D140&lt;0.01,"**",IF(D140&lt;0.05,"*",IF(D140&lt;0.1,"-","")))</f>
        <v/>
      </c>
      <c r="F140" s="0" t="s">
        <v>142</v>
      </c>
      <c r="G140" s="1" t="n">
        <v>1.80422228656376</v>
      </c>
      <c r="H140" s="1" t="n">
        <v>0.169190704113259</v>
      </c>
      <c r="I140" s="1" t="n">
        <v>0.407595787181942</v>
      </c>
      <c r="J140" s="0" t="str">
        <f aca="false">IF(I140&lt;0.01,"**",IF(I140&lt;0.05,"*",IF(I140&lt;0.1,"-","")))</f>
        <v/>
      </c>
    </row>
    <row r="141" customFormat="false" ht="12.8" hidden="false" customHeight="false" outlineLevel="0" collapsed="false">
      <c r="A141" s="0" t="s">
        <v>143</v>
      </c>
      <c r="B141" s="1" t="n">
        <v>4.12800862033724</v>
      </c>
      <c r="C141" s="1" t="n">
        <v>0.0185418253451591</v>
      </c>
      <c r="D141" s="1" t="n">
        <v>0.0415232426743704</v>
      </c>
      <c r="E141" s="0" t="str">
        <f aca="false">IF(D141&lt;0.01,"**",IF(D141&lt;0.05,"*",IF(D141&lt;0.1,"-","")))</f>
        <v>*</v>
      </c>
      <c r="F141" s="0" t="s">
        <v>143</v>
      </c>
      <c r="G141" s="1" t="n">
        <v>0.881477093942972</v>
      </c>
      <c r="H141" s="1" t="n">
        <v>0.416926261287793</v>
      </c>
      <c r="I141" s="1" t="n">
        <v>0.631345481378658</v>
      </c>
      <c r="J141" s="0" t="str">
        <f aca="false">IF(I141&lt;0.01,"**",IF(I141&lt;0.05,"*",IF(I141&lt;0.1,"-","")))</f>
        <v/>
      </c>
    </row>
    <row r="142" customFormat="false" ht="12.8" hidden="false" customHeight="false" outlineLevel="0" collapsed="false">
      <c r="A142" s="0" t="s">
        <v>144</v>
      </c>
      <c r="B142" s="1" t="n">
        <v>5.02345534221185</v>
      </c>
      <c r="C142" s="1" t="n">
        <v>0.00808528684945915</v>
      </c>
      <c r="D142" s="1" t="n">
        <v>0.0242558605483775</v>
      </c>
      <c r="E142" s="0" t="str">
        <f aca="false">IF(D142&lt;0.01,"**",IF(D142&lt;0.05,"*",IF(D142&lt;0.1,"-","")))</f>
        <v>*</v>
      </c>
      <c r="F142" s="0" t="s">
        <v>144</v>
      </c>
      <c r="G142" s="1" t="n">
        <v>1.77620818778604</v>
      </c>
      <c r="H142" s="1" t="n">
        <v>0.173851557540816</v>
      </c>
      <c r="I142" s="1" t="n">
        <v>0.412573099238653</v>
      </c>
      <c r="J142" s="0" t="str">
        <f aca="false">IF(I142&lt;0.01,"**",IF(I142&lt;0.05,"*",IF(I142&lt;0.1,"-","")))</f>
        <v/>
      </c>
    </row>
    <row r="143" customFormat="false" ht="12.8" hidden="false" customHeight="false" outlineLevel="0" collapsed="false">
      <c r="A143" s="0" t="s">
        <v>145</v>
      </c>
      <c r="B143" s="1" t="n">
        <v>2.23795800988104</v>
      </c>
      <c r="C143" s="1" t="n">
        <v>0.11126270769846</v>
      </c>
      <c r="D143" s="1" t="n">
        <v>0.157953308250493</v>
      </c>
      <c r="E143" s="0" t="str">
        <f aca="false">IF(D143&lt;0.01,"**",IF(D143&lt;0.05,"*",IF(D143&lt;0.1,"-","")))</f>
        <v/>
      </c>
      <c r="F143" s="0" t="s">
        <v>145</v>
      </c>
      <c r="G143" s="1" t="n">
        <v>4.80944911365468</v>
      </c>
      <c r="H143" s="1" t="n">
        <v>0.0098486008286361</v>
      </c>
      <c r="I143" s="1" t="n">
        <v>0.0744340200569007</v>
      </c>
      <c r="J143" s="0" t="str">
        <f aca="false">IF(I143&lt;0.01,"**",IF(I143&lt;0.05,"*",IF(I143&lt;0.1,"-","")))</f>
        <v>-</v>
      </c>
    </row>
    <row r="144" customFormat="false" ht="12.8" hidden="false" customHeight="false" outlineLevel="0" collapsed="false">
      <c r="A144" s="0" t="s">
        <v>146</v>
      </c>
      <c r="B144" s="1" t="n">
        <v>1.12693713372674</v>
      </c>
      <c r="C144" s="1" t="n">
        <v>0.327545354253232</v>
      </c>
      <c r="D144" s="1" t="n">
        <v>0.374674182203337</v>
      </c>
      <c r="E144" s="0" t="str">
        <f aca="false">IF(D144&lt;0.01,"**",IF(D144&lt;0.05,"*",IF(D144&lt;0.1,"-","")))</f>
        <v/>
      </c>
      <c r="F144" s="0" t="s">
        <v>146</v>
      </c>
      <c r="G144" s="1" t="n">
        <v>3.92909904163609</v>
      </c>
      <c r="H144" s="1" t="n">
        <v>0.0223319907756317</v>
      </c>
      <c r="I144" s="1" t="n">
        <v>0.126813804761623</v>
      </c>
      <c r="J144" s="0" t="str">
        <f aca="false">IF(I144&lt;0.01,"**",IF(I144&lt;0.05,"*",IF(I144&lt;0.1,"-","")))</f>
        <v/>
      </c>
    </row>
    <row r="145" customFormat="false" ht="12.8" hidden="false" customHeight="false" outlineLevel="0" collapsed="false">
      <c r="A145" s="0" t="s">
        <v>147</v>
      </c>
      <c r="B145" s="1" t="n">
        <v>1.35591563005715</v>
      </c>
      <c r="C145" s="1" t="n">
        <v>0.2617647204831</v>
      </c>
      <c r="D145" s="1" t="n">
        <v>0.308300670791207</v>
      </c>
      <c r="E145" s="0" t="str">
        <f aca="false">IF(D145&lt;0.01,"**",IF(D145&lt;0.05,"*",IF(D145&lt;0.1,"-","")))</f>
        <v/>
      </c>
      <c r="F145" s="0" t="s">
        <v>147</v>
      </c>
      <c r="G145" s="1" t="n">
        <v>3.06520449114147</v>
      </c>
      <c r="H145" s="1" t="n">
        <v>0.0504408401623353</v>
      </c>
      <c r="I145" s="1" t="n">
        <v>0.186513804321193</v>
      </c>
      <c r="J145" s="0" t="str">
        <f aca="false">IF(I145&lt;0.01,"**",IF(I145&lt;0.05,"*",IF(I145&lt;0.1,"-","")))</f>
        <v/>
      </c>
    </row>
    <row r="146" customFormat="false" ht="12.8" hidden="false" customHeight="false" outlineLevel="0" collapsed="false">
      <c r="A146" s="0" t="s">
        <v>148</v>
      </c>
      <c r="B146" s="1" t="n">
        <v>2.12329269666731</v>
      </c>
      <c r="C146" s="1" t="n">
        <v>0.124263539319384</v>
      </c>
      <c r="D146" s="1" t="n">
        <v>0.166032796233462</v>
      </c>
      <c r="E146" s="0" t="str">
        <f aca="false">IF(D146&lt;0.01,"**",IF(D146&lt;0.05,"*",IF(D146&lt;0.1,"-","")))</f>
        <v/>
      </c>
      <c r="F146" s="0" t="s">
        <v>148</v>
      </c>
      <c r="G146" s="1" t="n">
        <v>1.08638915759904</v>
      </c>
      <c r="H146" s="1" t="n">
        <v>0.340840737745829</v>
      </c>
      <c r="I146" s="1" t="n">
        <v>0.574960461861979</v>
      </c>
      <c r="J146" s="0" t="str">
        <f aca="false">IF(I146&lt;0.01,"**",IF(I146&lt;0.05,"*",IF(I146&lt;0.1,"-","")))</f>
        <v/>
      </c>
    </row>
    <row r="147" customFormat="false" ht="12.8" hidden="false" customHeight="false" outlineLevel="0" collapsed="false">
      <c r="A147" s="0" t="s">
        <v>149</v>
      </c>
      <c r="B147" s="1" t="n">
        <v>2.69605252554174</v>
      </c>
      <c r="C147" s="1" t="n">
        <v>0.0716997608491994</v>
      </c>
      <c r="D147" s="1" t="n">
        <v>0.114002619750227</v>
      </c>
      <c r="E147" s="0" t="str">
        <f aca="false">IF(D147&lt;0.01,"**",IF(D147&lt;0.05,"*",IF(D147&lt;0.1,"-","")))</f>
        <v/>
      </c>
      <c r="F147" s="0" t="s">
        <v>149</v>
      </c>
      <c r="G147" s="1" t="n">
        <v>1.62213740057936</v>
      </c>
      <c r="H147" s="1" t="n">
        <v>0.201923211999023</v>
      </c>
      <c r="I147" s="1" t="n">
        <v>0.440434428110978</v>
      </c>
      <c r="J147" s="0" t="str">
        <f aca="false">IF(I147&lt;0.01,"**",IF(I147&lt;0.05,"*",IF(I147&lt;0.1,"-","")))</f>
        <v/>
      </c>
    </row>
    <row r="148" customFormat="false" ht="12.8" hidden="false" customHeight="false" outlineLevel="0" collapsed="false">
      <c r="A148" s="0" t="s">
        <v>150</v>
      </c>
      <c r="B148" s="1" t="n">
        <v>1.50054911953434</v>
      </c>
      <c r="C148" s="1" t="n">
        <v>0.227304036454094</v>
      </c>
      <c r="D148" s="1" t="n">
        <v>0.271739412001511</v>
      </c>
      <c r="E148" s="0" t="str">
        <f aca="false">IF(D148&lt;0.01,"**",IF(D148&lt;0.05,"*",IF(D148&lt;0.1,"-","")))</f>
        <v/>
      </c>
      <c r="F148" s="0" t="s">
        <v>150</v>
      </c>
      <c r="G148" s="1" t="n">
        <v>3.07511362860194</v>
      </c>
      <c r="H148" s="1" t="n">
        <v>0.0499683691777773</v>
      </c>
      <c r="I148" s="1" t="n">
        <v>0.186513804321193</v>
      </c>
      <c r="J148" s="0" t="str">
        <f aca="false">IF(I148&lt;0.01,"**",IF(I148&lt;0.05,"*",IF(I148&lt;0.1,"-","")))</f>
        <v/>
      </c>
    </row>
    <row r="149" customFormat="false" ht="12.8" hidden="false" customHeight="false" outlineLevel="0" collapsed="false">
      <c r="A149" s="0" t="s">
        <v>151</v>
      </c>
      <c r="B149" s="1" t="n">
        <v>2.5628597960652</v>
      </c>
      <c r="C149" s="1" t="n">
        <v>0.0814430269076368</v>
      </c>
      <c r="D149" s="1" t="n">
        <v>0.124513858445329</v>
      </c>
      <c r="E149" s="0" t="str">
        <f aca="false">IF(D149&lt;0.01,"**",IF(D149&lt;0.05,"*",IF(D149&lt;0.1,"-","")))</f>
        <v/>
      </c>
      <c r="F149" s="0" t="s">
        <v>151</v>
      </c>
      <c r="G149" s="1" t="n">
        <v>3.17197907188623</v>
      </c>
      <c r="H149" s="1" t="n">
        <v>0.0455802615201583</v>
      </c>
      <c r="I149" s="1" t="n">
        <v>0.185827220043722</v>
      </c>
      <c r="J149" s="0" t="str">
        <f aca="false">IF(I149&lt;0.01,"**",IF(I149&lt;0.05,"*",IF(I149&lt;0.1,"-","")))</f>
        <v/>
      </c>
    </row>
    <row r="150" customFormat="false" ht="12.8" hidden="false" customHeight="false" outlineLevel="0" collapsed="false">
      <c r="A150" s="0" t="s">
        <v>152</v>
      </c>
      <c r="B150" s="1" t="n">
        <v>4.39583928797741</v>
      </c>
      <c r="C150" s="1" t="n">
        <v>0.0144476442895469</v>
      </c>
      <c r="D150" s="1" t="n">
        <v>0.0353600368389439</v>
      </c>
      <c r="E150" s="0" t="str">
        <f aca="false">IF(D150&lt;0.01,"**",IF(D150&lt;0.05,"*",IF(D150&lt;0.1,"-","")))</f>
        <v>*</v>
      </c>
      <c r="F150" s="0" t="s">
        <v>152</v>
      </c>
      <c r="G150" s="1" t="n">
        <v>1.34883063828519</v>
      </c>
      <c r="H150" s="1" t="n">
        <v>0.263583351812675</v>
      </c>
      <c r="I150" s="1" t="n">
        <v>0.492134100139667</v>
      </c>
      <c r="J150" s="0" t="str">
        <f aca="false">IF(I150&lt;0.01,"**",IF(I150&lt;0.05,"*",IF(I150&lt;0.1,"-","")))</f>
        <v/>
      </c>
    </row>
    <row r="151" customFormat="false" ht="12.8" hidden="false" customHeight="false" outlineLevel="0" collapsed="false">
      <c r="A151" s="0" t="s">
        <v>153</v>
      </c>
      <c r="B151" s="1" t="n">
        <v>11.1166478433302</v>
      </c>
      <c r="C151" s="1" t="n">
        <v>3.82850270097793E-005</v>
      </c>
      <c r="D151" s="1" t="n">
        <v>0.000553392663141355</v>
      </c>
      <c r="E151" s="0" t="str">
        <f aca="false">IF(D151&lt;0.01,"**",IF(D151&lt;0.05,"*",IF(D151&lt;0.1,"-","")))</f>
        <v>**</v>
      </c>
      <c r="F151" s="0" t="s">
        <v>153</v>
      </c>
      <c r="G151" s="1" t="n">
        <v>5.74686094140678</v>
      </c>
      <c r="H151" s="1" t="n">
        <v>0.00417073890089555</v>
      </c>
      <c r="I151" s="1" t="n">
        <v>0.0390086756024937</v>
      </c>
      <c r="J151" s="0" t="str">
        <f aca="false">IF(I151&lt;0.01,"**",IF(I151&lt;0.05,"*",IF(I151&lt;0.1,"-","")))</f>
        <v>*</v>
      </c>
    </row>
    <row r="152" customFormat="false" ht="12.8" hidden="false" customHeight="false" outlineLevel="0" collapsed="false">
      <c r="A152" s="0" t="s">
        <v>154</v>
      </c>
      <c r="B152" s="1" t="n">
        <v>13.6911388854877</v>
      </c>
      <c r="C152" s="1" t="n">
        <v>4.59013868464601E-006</v>
      </c>
      <c r="D152" s="1" t="n">
        <v>0.000121638675143119</v>
      </c>
      <c r="E152" s="0" t="str">
        <f aca="false">IF(D152&lt;0.01,"**",IF(D152&lt;0.05,"*",IF(D152&lt;0.1,"-","")))</f>
        <v>**</v>
      </c>
      <c r="F152" s="0" t="s">
        <v>154</v>
      </c>
      <c r="G152" s="1" t="n">
        <v>12.3009487607419</v>
      </c>
      <c r="H152" s="1" t="n">
        <v>1.42914017788665E-005</v>
      </c>
      <c r="I152" s="1" t="n">
        <v>0.000378722147139963</v>
      </c>
      <c r="J152" s="0" t="str">
        <f aca="false">IF(I152&lt;0.01,"**",IF(I152&lt;0.05,"*",IF(I152&lt;0.1,"-","")))</f>
        <v>**</v>
      </c>
    </row>
    <row r="153" customFormat="false" ht="12.8" hidden="false" customHeight="false" outlineLevel="0" collapsed="false">
      <c r="A153" s="0" t="s">
        <v>155</v>
      </c>
      <c r="B153" s="1" t="n">
        <v>4.67815092902638</v>
      </c>
      <c r="C153" s="1" t="n">
        <v>0.0111195043142609</v>
      </c>
      <c r="D153" s="1" t="n">
        <v>0.0315714497494192</v>
      </c>
      <c r="E153" s="0" t="str">
        <f aca="false">IF(D153&lt;0.01,"**",IF(D153&lt;0.05,"*",IF(D153&lt;0.1,"-","")))</f>
        <v>*</v>
      </c>
      <c r="F153" s="0" t="s">
        <v>155</v>
      </c>
      <c r="G153" s="1" t="n">
        <v>0.716075348398654</v>
      </c>
      <c r="H153" s="1" t="n">
        <v>0.490813520154617</v>
      </c>
      <c r="I153" s="1" t="n">
        <v>0.703057204545803</v>
      </c>
      <c r="J153" s="0" t="str">
        <f aca="false">IF(I153&lt;0.01,"**",IF(I153&lt;0.05,"*",IF(I153&lt;0.1,"-","")))</f>
        <v/>
      </c>
    </row>
    <row r="154" customFormat="false" ht="12.8" hidden="false" customHeight="false" outlineLevel="0" collapsed="false">
      <c r="A154" s="0" t="s">
        <v>156</v>
      </c>
      <c r="B154" s="1" t="n">
        <v>1.68512805064462</v>
      </c>
      <c r="C154" s="1" t="n">
        <v>0.189927603911628</v>
      </c>
      <c r="D154" s="1" t="n">
        <v>0.234096814123635</v>
      </c>
      <c r="E154" s="0" t="str">
        <f aca="false">IF(D154&lt;0.01,"**",IF(D154&lt;0.05,"*",IF(D154&lt;0.1,"-","")))</f>
        <v/>
      </c>
      <c r="F154" s="0" t="s">
        <v>156</v>
      </c>
      <c r="G154" s="1" t="n">
        <v>0.279205824896946</v>
      </c>
      <c r="H154" s="1" t="n">
        <v>0.756891064357998</v>
      </c>
      <c r="I154" s="1" t="n">
        <v>0.877719138020343</v>
      </c>
      <c r="J154" s="0" t="str">
        <f aca="false">IF(I154&lt;0.01,"**",IF(I154&lt;0.05,"*",IF(I154&lt;0.1,"-","")))</f>
        <v/>
      </c>
    </row>
    <row r="155" customFormat="false" ht="12.8" hidden="false" customHeight="false" outlineLevel="0" collapsed="false">
      <c r="A155" s="0" t="s">
        <v>157</v>
      </c>
      <c r="B155" s="1" t="n">
        <v>0.400291067310635</v>
      </c>
      <c r="C155" s="1" t="n">
        <v>0.671047018846583</v>
      </c>
      <c r="D155" s="1" t="n">
        <v>0.692834259718225</v>
      </c>
      <c r="E155" s="0" t="str">
        <f aca="false">IF(D155&lt;0.01,"**",IF(D155&lt;0.05,"*",IF(D155&lt;0.1,"-","")))</f>
        <v/>
      </c>
      <c r="F155" s="0" t="s">
        <v>157</v>
      </c>
      <c r="G155" s="1" t="n">
        <v>2.42931067892464</v>
      </c>
      <c r="H155" s="1" t="n">
        <v>0.0925679171920703</v>
      </c>
      <c r="I155" s="1" t="n">
        <v>0.277703751576211</v>
      </c>
      <c r="J155" s="0" t="str">
        <f aca="false">IF(I155&lt;0.01,"**",IF(I155&lt;0.05,"*",IF(I155&lt;0.1,"-","")))</f>
        <v/>
      </c>
    </row>
    <row r="156" customFormat="false" ht="12.8" hidden="false" customHeight="false" outlineLevel="0" collapsed="false">
      <c r="A156" s="0" t="s">
        <v>158</v>
      </c>
      <c r="B156" s="1" t="n">
        <v>4.65336165686094</v>
      </c>
      <c r="C156" s="1" t="n">
        <v>0.0113775749439187</v>
      </c>
      <c r="D156" s="1" t="n">
        <v>0.0317374458961943</v>
      </c>
      <c r="E156" s="0" t="str">
        <f aca="false">IF(D156&lt;0.01,"**",IF(D156&lt;0.05,"*",IF(D156&lt;0.1,"-","")))</f>
        <v>*</v>
      </c>
      <c r="F156" s="0" t="s">
        <v>158</v>
      </c>
      <c r="G156" s="1" t="n">
        <v>0.525308294384741</v>
      </c>
      <c r="H156" s="1" t="n">
        <v>0.592773035807424</v>
      </c>
      <c r="I156" s="1" t="n">
        <v>0.782470806625514</v>
      </c>
      <c r="J156" s="0" t="str">
        <f aca="false">IF(I156&lt;0.01,"**",IF(I156&lt;0.05,"*",IF(I156&lt;0.1,"-","")))</f>
        <v/>
      </c>
    </row>
    <row r="157" customFormat="false" ht="12.8" hidden="false" customHeight="false" outlineLevel="0" collapsed="false">
      <c r="A157" s="0" t="s">
        <v>159</v>
      </c>
      <c r="B157" s="1" t="n">
        <v>0.93284841161826</v>
      </c>
      <c r="C157" s="1" t="n">
        <v>0.396362487702482</v>
      </c>
      <c r="D157" s="1" t="n">
        <v>0.437650246838158</v>
      </c>
      <c r="E157" s="0" t="str">
        <f aca="false">IF(D157&lt;0.01,"**",IF(D157&lt;0.05,"*",IF(D157&lt;0.1,"-","")))</f>
        <v/>
      </c>
      <c r="F157" s="0" t="s">
        <v>159</v>
      </c>
      <c r="G157" s="1" t="n">
        <v>1.67959706817703</v>
      </c>
      <c r="H157" s="1" t="n">
        <v>0.190951226976784</v>
      </c>
      <c r="I157" s="1" t="n">
        <v>0.440018044772588</v>
      </c>
      <c r="J157" s="0" t="str">
        <f aca="false">IF(I157&lt;0.01,"**",IF(I157&lt;0.05,"*",IF(I157&lt;0.1,"-","")))</f>
        <v/>
      </c>
    </row>
    <row r="158" customFormat="false" ht="12.8" hidden="false" customHeight="false" outlineLevel="0" collapsed="false">
      <c r="A158" s="0" t="s">
        <v>160</v>
      </c>
      <c r="B158" s="1" t="n">
        <v>2.18324714508718</v>
      </c>
      <c r="C158" s="1" t="n">
        <v>0.117283763445454</v>
      </c>
      <c r="D158" s="1" t="n">
        <v>0.161429001839377</v>
      </c>
      <c r="E158" s="0" t="str">
        <f aca="false">IF(D158&lt;0.01,"**",IF(D158&lt;0.05,"*",IF(D158&lt;0.1,"-","")))</f>
        <v/>
      </c>
      <c r="F158" s="0" t="s">
        <v>160</v>
      </c>
      <c r="G158" s="1" t="n">
        <v>0.388740239084669</v>
      </c>
      <c r="H158" s="1" t="n">
        <v>0.678790133282787</v>
      </c>
      <c r="I158" s="1" t="n">
        <v>0.830212547630486</v>
      </c>
      <c r="J158" s="0" t="str">
        <f aca="false">IF(I158&lt;0.01,"**",IF(I158&lt;0.05,"*",IF(I158&lt;0.1,"-","")))</f>
        <v/>
      </c>
    </row>
    <row r="159" customFormat="false" ht="12.8" hidden="false" customHeight="false" outlineLevel="0" collapsed="false">
      <c r="A159" s="0" t="s">
        <v>161</v>
      </c>
      <c r="B159" s="1" t="n">
        <v>8.29962465349189</v>
      </c>
      <c r="C159" s="1" t="n">
        <v>0.000427741692369921</v>
      </c>
      <c r="D159" s="1" t="n">
        <v>0.00251892329951175</v>
      </c>
      <c r="E159" s="0" t="str">
        <f aca="false">IF(D159&lt;0.01,"**",IF(D159&lt;0.05,"*",IF(D159&lt;0.1,"-","")))</f>
        <v>**</v>
      </c>
      <c r="F159" s="0" t="s">
        <v>161</v>
      </c>
      <c r="G159" s="1" t="n">
        <v>2.12912504506345</v>
      </c>
      <c r="H159" s="1" t="n">
        <v>0.123566382899843</v>
      </c>
      <c r="I159" s="1" t="n">
        <v>0.357219179655908</v>
      </c>
      <c r="J159" s="0" t="str">
        <f aca="false">IF(I159&lt;0.01,"**",IF(I159&lt;0.05,"*",IF(I159&lt;0.1,"-","")))</f>
        <v/>
      </c>
    </row>
    <row r="160" customFormat="false" ht="12.8" hidden="false" customHeight="false" outlineLevel="0" collapsed="false">
      <c r="A160" s="0" t="s">
        <v>162</v>
      </c>
      <c r="B160" s="1" t="n">
        <v>8.45420170572154</v>
      </c>
      <c r="C160" s="1" t="n">
        <v>0.00037369888145511</v>
      </c>
      <c r="D160" s="1" t="n">
        <v>0.00228531239043702</v>
      </c>
      <c r="E160" s="0" t="str">
        <f aca="false">IF(D160&lt;0.01,"**",IF(D160&lt;0.05,"*",IF(D160&lt;0.1,"-","")))</f>
        <v>**</v>
      </c>
      <c r="F160" s="0" t="s">
        <v>162</v>
      </c>
      <c r="G160" s="1" t="n">
        <v>4.15626051829608</v>
      </c>
      <c r="H160" s="1" t="n">
        <v>0.0180592905553543</v>
      </c>
      <c r="I160" s="1" t="n">
        <v>0.110439507626974</v>
      </c>
      <c r="J160" s="0" t="str">
        <f aca="false">IF(I160&lt;0.01,"**",IF(I160&lt;0.05,"*",IF(I160&lt;0.1,"-","")))</f>
        <v/>
      </c>
    </row>
    <row r="161" customFormat="false" ht="12.8" hidden="false" customHeight="false" outlineLevel="0" collapsed="false">
      <c r="A161" s="0" t="s">
        <v>163</v>
      </c>
      <c r="B161" s="1" t="n">
        <v>9.77580318207286</v>
      </c>
      <c r="C161" s="1" t="n">
        <v>0.000119259393727429</v>
      </c>
      <c r="D161" s="1" t="n">
        <v>0.00118514022516633</v>
      </c>
      <c r="E161" s="0" t="str">
        <f aca="false">IF(D161&lt;0.01,"**",IF(D161&lt;0.05,"*",IF(D161&lt;0.1,"-","")))</f>
        <v>**</v>
      </c>
      <c r="F161" s="0" t="s">
        <v>163</v>
      </c>
      <c r="G161" s="1" t="n">
        <v>3.33132799198791</v>
      </c>
      <c r="H161" s="1" t="n">
        <v>0.0391964067678081</v>
      </c>
      <c r="I161" s="1" t="n">
        <v>0.172996051924464</v>
      </c>
      <c r="J161" s="0" t="str">
        <f aca="false">IF(I161&lt;0.01,"**",IF(I161&lt;0.05,"*",IF(I161&lt;0.1,"-","")))</f>
        <v/>
      </c>
    </row>
    <row r="162" customFormat="false" ht="12.8" hidden="false" customHeight="false" outlineLevel="0" collapsed="false">
      <c r="A162" s="0" t="s">
        <v>164</v>
      </c>
      <c r="B162" s="1" t="n">
        <v>2.88361413560592</v>
      </c>
      <c r="C162" s="1" t="n">
        <v>0.0599513525249626</v>
      </c>
      <c r="D162" s="1" t="n">
        <v>0.100339632120727</v>
      </c>
      <c r="E162" s="0" t="str">
        <f aca="false">IF(D162&lt;0.01,"**",IF(D162&lt;0.05,"*",IF(D162&lt;0.1,"-","")))</f>
        <v/>
      </c>
      <c r="F162" s="0" t="s">
        <v>164</v>
      </c>
      <c r="G162" s="1" t="n">
        <v>0.0460035825615738</v>
      </c>
      <c r="H162" s="1" t="n">
        <v>0.955055955585063</v>
      </c>
      <c r="I162" s="1" t="n">
        <v>0.992509130313889</v>
      </c>
      <c r="J162" s="0" t="str">
        <f aca="false">IF(I162&lt;0.01,"**",IF(I162&lt;0.05,"*",IF(I162&lt;0.1,"-","")))</f>
        <v/>
      </c>
    </row>
    <row r="163" customFormat="false" ht="12.8" hidden="false" customHeight="false" outlineLevel="0" collapsed="false">
      <c r="A163" s="0" t="s">
        <v>165</v>
      </c>
      <c r="B163" s="1" t="n">
        <v>2.59615955458164</v>
      </c>
      <c r="C163" s="1" t="n">
        <v>0.0788874286625933</v>
      </c>
      <c r="D163" s="1" t="n">
        <v>0.122971579974042</v>
      </c>
      <c r="E163" s="0" t="str">
        <f aca="false">IF(D163&lt;0.01,"**",IF(D163&lt;0.05,"*",IF(D163&lt;0.1,"-","")))</f>
        <v/>
      </c>
      <c r="F163" s="0" t="s">
        <v>165</v>
      </c>
      <c r="G163" s="1" t="n">
        <v>1.17567121476605</v>
      </c>
      <c r="H163" s="1" t="n">
        <v>0.312261505160613</v>
      </c>
      <c r="I163" s="1" t="n">
        <v>0.551661992450416</v>
      </c>
      <c r="J163" s="0" t="str">
        <f aca="false">IF(I163&lt;0.01,"**",IF(I163&lt;0.05,"*",IF(I163&lt;0.1,"-","")))</f>
        <v/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/>
  <dcterms:modified xsi:type="dcterms:W3CDTF">2018-03-19T13:08:21Z</dcterms:modified>
  <cp:revision>1</cp:revision>
  <dc:subject/>
  <dc:title/>
</cp:coreProperties>
</file>